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y Passport for Mac/PHD/EM/1088_210925 transfered final/"/>
    </mc:Choice>
  </mc:AlternateContent>
  <xr:revisionPtr revIDLastSave="0" documentId="13_ncr:1_{0E69ACFE-0755-164B-98F0-5F71B54DDBC2}" xr6:coauthVersionLast="47" xr6:coauthVersionMax="47" xr10:uidLastSave="{00000000-0000-0000-0000-000000000000}"/>
  <bookViews>
    <workbookView xWindow="3520" yWindow="500" windowWidth="24600" windowHeight="16940" activeTab="3" xr2:uid="{90F2B712-DC10-D54A-BE77-242AA50DD495}"/>
  </bookViews>
  <sheets>
    <sheet name="B Mito WT +PVMB11" sheetId="1" r:id="rId1"/>
    <sheet name="D Mito T70ko +PVMB11" sheetId="3" r:id="rId2"/>
    <sheet name="F mito WT + mCHrh" sheetId="5" r:id="rId3"/>
    <sheet name="H mito T70ko +mchrh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4" i="5" l="1"/>
  <c r="AM44" i="5"/>
  <c r="AN123" i="5"/>
  <c r="AM123" i="5"/>
  <c r="AM100" i="5"/>
  <c r="AN100" i="5" s="1"/>
  <c r="AM26" i="5"/>
  <c r="AN26" i="5" s="1"/>
  <c r="AM11" i="5"/>
  <c r="AN11" i="5" s="1"/>
  <c r="AN52" i="3"/>
  <c r="AN43" i="3"/>
  <c r="AN36" i="3"/>
  <c r="AN27" i="3"/>
  <c r="AN15" i="3"/>
  <c r="AM15" i="3"/>
  <c r="AM167" i="1"/>
  <c r="AN167" i="1"/>
  <c r="AM161" i="1"/>
  <c r="AN161" i="1" s="1"/>
  <c r="AM149" i="1"/>
  <c r="AM128" i="1"/>
  <c r="AM116" i="1"/>
  <c r="AM102" i="1"/>
  <c r="AM91" i="1"/>
  <c r="AN91" i="1" s="1"/>
  <c r="AM81" i="1"/>
  <c r="AN81" i="1" s="1"/>
  <c r="AN73" i="1"/>
  <c r="AM70" i="1"/>
  <c r="AM63" i="1"/>
  <c r="AN63" i="1" s="1"/>
  <c r="AM56" i="1"/>
  <c r="AN56" i="1" s="1"/>
  <c r="AM45" i="1"/>
  <c r="AN45" i="1" s="1"/>
  <c r="AM34" i="1"/>
  <c r="AN34" i="1" s="1"/>
  <c r="AM28" i="1"/>
  <c r="AN28" i="1" s="1"/>
  <c r="AM48" i="7"/>
  <c r="AM33" i="7"/>
  <c r="AM6" i="7"/>
  <c r="AM118" i="5"/>
  <c r="AN118" i="5" s="1"/>
  <c r="AM114" i="5"/>
  <c r="AN114" i="5" s="1"/>
  <c r="AM108" i="5"/>
  <c r="AN108" i="5" s="1"/>
  <c r="AN95" i="5"/>
  <c r="AM95" i="5"/>
  <c r="AM90" i="5"/>
  <c r="AN90" i="5" s="1"/>
  <c r="AN85" i="5"/>
  <c r="AM85" i="5"/>
  <c r="AM73" i="5"/>
  <c r="AN73" i="5" s="1"/>
  <c r="AN68" i="5"/>
  <c r="AM68" i="5"/>
  <c r="AM58" i="5"/>
  <c r="AN58" i="5" s="1"/>
  <c r="AM50" i="5"/>
  <c r="AN50" i="5" s="1"/>
  <c r="AM31" i="5"/>
  <c r="AN31" i="5" s="1"/>
  <c r="AM21" i="5"/>
  <c r="AN21" i="5" s="1"/>
  <c r="AN15" i="5"/>
  <c r="AM15" i="5"/>
  <c r="AM5" i="5"/>
  <c r="AN5" i="5" s="1"/>
  <c r="AM153" i="1"/>
  <c r="AN153" i="1" s="1"/>
  <c r="AN149" i="1"/>
  <c r="AM137" i="1"/>
  <c r="AN137" i="1" s="1"/>
  <c r="AN128" i="1"/>
  <c r="AM124" i="1"/>
  <c r="AN124" i="1" s="1"/>
  <c r="AN116" i="1"/>
  <c r="AM108" i="1"/>
  <c r="AN108" i="1" s="1"/>
  <c r="AN102" i="1"/>
  <c r="AN70" i="1"/>
  <c r="AM21" i="1"/>
  <c r="AN21" i="1" s="1"/>
  <c r="AM15" i="1"/>
  <c r="AN15" i="1" s="1"/>
</calcChain>
</file>

<file path=xl/sharedStrings.xml><?xml version="1.0" encoding="utf-8"?>
<sst xmlns="http://schemas.openxmlformats.org/spreadsheetml/2006/main" count="1436" uniqueCount="249">
  <si>
    <t>Folder </t>
  </si>
  <si>
    <t>Image number </t>
  </si>
  <si>
    <t>Area</t>
  </si>
  <si>
    <t>Mean </t>
  </si>
  <si>
    <t>StdDEV</t>
  </si>
  <si>
    <t>Mode</t>
  </si>
  <si>
    <t>Min</t>
  </si>
  <si>
    <t>Max</t>
  </si>
  <si>
    <t>X</t>
  </si>
  <si>
    <t>Y</t>
  </si>
  <si>
    <t>XY</t>
  </si>
  <si>
    <t>YM</t>
  </si>
  <si>
    <t>Perimeter</t>
  </si>
  <si>
    <t>BX</t>
  </si>
  <si>
    <t>BY</t>
  </si>
  <si>
    <t>Width</t>
  </si>
  <si>
    <t>Height</t>
  </si>
  <si>
    <t>Major</t>
  </si>
  <si>
    <t>Minor</t>
  </si>
  <si>
    <t>Angle</t>
  </si>
  <si>
    <t>Circ. </t>
  </si>
  <si>
    <t>Feret</t>
  </si>
  <si>
    <t>IntDen</t>
  </si>
  <si>
    <t>Median</t>
  </si>
  <si>
    <t>Skew</t>
  </si>
  <si>
    <t>Kurt </t>
  </si>
  <si>
    <t>%Area</t>
  </si>
  <si>
    <t>RawIntDen</t>
  </si>
  <si>
    <t>FeretX</t>
  </si>
  <si>
    <t>FeretY</t>
  </si>
  <si>
    <t>FeretAngle</t>
  </si>
  <si>
    <t>MinFeret</t>
  </si>
  <si>
    <t>AR</t>
  </si>
  <si>
    <t>Round</t>
  </si>
  <si>
    <t>Solidarity</t>
  </si>
  <si>
    <t>Length</t>
  </si>
  <si>
    <t>0.000</t>
  </si>
  <si>
    <t>NaN</t>
  </si>
  <si>
    <t>0.170</t>
  </si>
  <si>
    <t>0.054</t>
  </si>
  <si>
    <t>0.011</t>
  </si>
  <si>
    <t>0.187</t>
  </si>
  <si>
    <t>0.033</t>
  </si>
  <si>
    <t>0.048</t>
  </si>
  <si>
    <t>0.049</t>
  </si>
  <si>
    <t>0.099</t>
  </si>
  <si>
    <t>0.022</t>
  </si>
  <si>
    <t>0.038</t>
  </si>
  <si>
    <t>0.055</t>
  </si>
  <si>
    <t>0.003</t>
  </si>
  <si>
    <t>0.155</t>
  </si>
  <si>
    <t>0.137</t>
  </si>
  <si>
    <t>0.087</t>
  </si>
  <si>
    <t>0.090</t>
  </si>
  <si>
    <t>0.040</t>
  </si>
  <si>
    <t>0.194</t>
  </si>
  <si>
    <t>0.093</t>
  </si>
  <si>
    <t>0.128</t>
  </si>
  <si>
    <t>0.056</t>
  </si>
  <si>
    <t>0.042</t>
  </si>
  <si>
    <t>0.240</t>
  </si>
  <si>
    <t>0.082</t>
  </si>
  <si>
    <t>0.177</t>
  </si>
  <si>
    <t>0.065</t>
  </si>
  <si>
    <t>0.032</t>
  </si>
  <si>
    <t>0.045</t>
  </si>
  <si>
    <t>1088_B_6000X_0001 (20)</t>
  </si>
  <si>
    <t>1088_B_6000X_0001 (2)</t>
  </si>
  <si>
    <t>0.089</t>
  </si>
  <si>
    <t>0.043</t>
  </si>
  <si>
    <t>0.184</t>
  </si>
  <si>
    <t>0.086</t>
  </si>
  <si>
    <t>0.047</t>
  </si>
  <si>
    <t>0.106</t>
  </si>
  <si>
    <t>0.121</t>
  </si>
  <si>
    <t>0.063</t>
  </si>
  <si>
    <t>1088_B_6000X_0001 (21)</t>
  </si>
  <si>
    <t>0.021</t>
  </si>
  <si>
    <t>0.023</t>
  </si>
  <si>
    <t>0.080</t>
  </si>
  <si>
    <t>0.074</t>
  </si>
  <si>
    <t>0.113</t>
  </si>
  <si>
    <t>0.105</t>
  </si>
  <si>
    <t>0.028</t>
  </si>
  <si>
    <t>0.103</t>
  </si>
  <si>
    <t>0.027</t>
  </si>
  <si>
    <t>1088_B_6000X_0001 (22)</t>
  </si>
  <si>
    <t>0.062</t>
  </si>
  <si>
    <t>0.029</t>
  </si>
  <si>
    <t>0.060</t>
  </si>
  <si>
    <t>0.077</t>
  </si>
  <si>
    <t>0.100</t>
  </si>
  <si>
    <t>0.095</t>
  </si>
  <si>
    <t>0.079</t>
  </si>
  <si>
    <t>1088_B_6000X_0001 (23)</t>
  </si>
  <si>
    <t>0.002</t>
  </si>
  <si>
    <t>0.031</t>
  </si>
  <si>
    <t>0.052</t>
  </si>
  <si>
    <t>0.152</t>
  </si>
  <si>
    <t>1088_B_6000X_0001 (24)</t>
  </si>
  <si>
    <t>0.136</t>
  </si>
  <si>
    <t>0.025</t>
  </si>
  <si>
    <t>0.036</t>
  </si>
  <si>
    <t>1088_B_6000X_0001 (25)</t>
  </si>
  <si>
    <t>0.073</t>
  </si>
  <si>
    <t>0.157</t>
  </si>
  <si>
    <t>0.004</t>
  </si>
  <si>
    <t>0.059</t>
  </si>
  <si>
    <t>0.107</t>
  </si>
  <si>
    <t>0.044</t>
  </si>
  <si>
    <t>1088_B_6000X_0001 (26)</t>
  </si>
  <si>
    <t>0.109</t>
  </si>
  <si>
    <t>0.019</t>
  </si>
  <si>
    <t>1088_B_6000X_0001 (3).tif</t>
  </si>
  <si>
    <t>0.098</t>
  </si>
  <si>
    <t>0.051</t>
  </si>
  <si>
    <t>0.041</t>
  </si>
  <si>
    <t>0.024</t>
  </si>
  <si>
    <t>0.072</t>
  </si>
  <si>
    <t>1088_B_6000X_0001 (4)</t>
  </si>
  <si>
    <t>1088_B_6000X_0001 (5)</t>
  </si>
  <si>
    <t>0.078</t>
  </si>
  <si>
    <t>0.120</t>
  </si>
  <si>
    <t>0.035</t>
  </si>
  <si>
    <t>1088_B_6000X_0001 (6)</t>
  </si>
  <si>
    <t>0.129</t>
  </si>
  <si>
    <t>0.057</t>
  </si>
  <si>
    <t>0.083</t>
  </si>
  <si>
    <t>1088_B_6000X_0001 (7)</t>
  </si>
  <si>
    <t>1088_B_6000X_0001 (8)</t>
  </si>
  <si>
    <t>0.068</t>
  </si>
  <si>
    <t>1088_B_6000X_0001 (9)</t>
  </si>
  <si>
    <t>0.020</t>
  </si>
  <si>
    <t>0.037</t>
  </si>
  <si>
    <t>1088_B_6000X_0001 (10)</t>
  </si>
  <si>
    <t>0.071</t>
  </si>
  <si>
    <t>0.046</t>
  </si>
  <si>
    <t>0.202</t>
  </si>
  <si>
    <t>1088_B_6000X_0001 (11)</t>
  </si>
  <si>
    <t>0.159</t>
  </si>
  <si>
    <t>1088_B_6000X_0001 (12)</t>
  </si>
  <si>
    <t>0.075</t>
  </si>
  <si>
    <t>0.110</t>
  </si>
  <si>
    <t>1088_B_6000X_0001 (15)</t>
  </si>
  <si>
    <t>1088_B_6000X_0001 (16)</t>
  </si>
  <si>
    <t>0.141</t>
  </si>
  <si>
    <t>1088_B_6000X_0001 (17)</t>
  </si>
  <si>
    <t>0.116</t>
  </si>
  <si>
    <t>0.171</t>
  </si>
  <si>
    <t>0.173</t>
  </si>
  <si>
    <t>1088_B_6000X_0001 (18)</t>
  </si>
  <si>
    <t>1088_B_6000X_0001 (19)</t>
  </si>
  <si>
    <t>0.084</t>
  </si>
  <si>
    <t>0.153</t>
  </si>
  <si>
    <t>1088_D_6000X_0001 (1)</t>
  </si>
  <si>
    <t>1088_D_6000X_0001 (10)</t>
  </si>
  <si>
    <t>0.030</t>
  </si>
  <si>
    <t>0.034</t>
  </si>
  <si>
    <t>1088_D_6000X_0001 (11)</t>
  </si>
  <si>
    <t>1088_D_6000X_0001 (12)</t>
  </si>
  <si>
    <t>1088_D_6000X_0001 (13)</t>
  </si>
  <si>
    <t>1088_D_6000X_0001 (15)</t>
  </si>
  <si>
    <t>0.092</t>
  </si>
  <si>
    <t>1088_D_6000X_0001 (17)</t>
  </si>
  <si>
    <t>1088_D_6000X_0001 (18)</t>
  </si>
  <si>
    <t>1088_D_6000X_0001 (19)</t>
  </si>
  <si>
    <t>1088_D_6000X_0001 (2)</t>
  </si>
  <si>
    <t>0.119</t>
  </si>
  <si>
    <t>1088_D_6000X_0001 (20)</t>
  </si>
  <si>
    <t>1088_D_6000X_0001 (21)</t>
  </si>
  <si>
    <t>1088_D_6000X_0001 (22)</t>
  </si>
  <si>
    <t>1088_D_6000X_0001 (23)</t>
  </si>
  <si>
    <t>1088_D_6000X_0001 (24)</t>
  </si>
  <si>
    <t>0.026</t>
  </si>
  <si>
    <t>1088_D_6000X_0001 (25)</t>
  </si>
  <si>
    <t>1088_D_6000X_0001 (27)</t>
  </si>
  <si>
    <t>0.312</t>
  </si>
  <si>
    <t>1088_D_6000X_0001 (3)</t>
  </si>
  <si>
    <t>1088_D_6000X_0001 (5)</t>
  </si>
  <si>
    <t>0.067</t>
  </si>
  <si>
    <t>1088_D_6000X_0001 (6)</t>
  </si>
  <si>
    <t>0.123</t>
  </si>
  <si>
    <t>0.058</t>
  </si>
  <si>
    <t>1088_D_6000X_0001 (7)</t>
  </si>
  <si>
    <t>1088_D_6000X_0001 (9)</t>
  </si>
  <si>
    <t>1088_D_8000X_0018</t>
  </si>
  <si>
    <t xml:space="preserve">total </t>
  </si>
  <si>
    <t>% covered</t>
  </si>
  <si>
    <t>1088_F_6000X_0001 (1)</t>
  </si>
  <si>
    <t>0.178</t>
  </si>
  <si>
    <t>0.179</t>
  </si>
  <si>
    <t>0.134</t>
  </si>
  <si>
    <t>1088_F_6000X_0001 (3)</t>
  </si>
  <si>
    <t>1088_F_6000X_0001 (4)</t>
  </si>
  <si>
    <t>1088_F_6000X_0001 (5)</t>
  </si>
  <si>
    <t>0.010</t>
  </si>
  <si>
    <t>1088_F_6000X_0001 (8)</t>
  </si>
  <si>
    <t>1088_F_6000X_0001 (10)</t>
  </si>
  <si>
    <t>1088_F_6000X_0001 (11)</t>
  </si>
  <si>
    <t>1088_F_6000X_0001 (12)</t>
  </si>
  <si>
    <t>1088_F_6000X_0001 (13)</t>
  </si>
  <si>
    <t>1088_F_6000X_0001 (14)</t>
  </si>
  <si>
    <t>1088_F_6000X_0001 (15)</t>
  </si>
  <si>
    <t>1088_F_6000X_0001 (16)</t>
  </si>
  <si>
    <t>0.005</t>
  </si>
  <si>
    <t>1088_F_6000X_0001 (17)</t>
  </si>
  <si>
    <t>1088_F_6000X_0001 (18)</t>
  </si>
  <si>
    <t>1088_F_6000X_0001 (20)</t>
  </si>
  <si>
    <t>1088_F_6000X_0001 (21)</t>
  </si>
  <si>
    <t>1088_F_6000X_0001 (22)</t>
  </si>
  <si>
    <t>1088_F_6000X_0001 (23)</t>
  </si>
  <si>
    <t>1088_F_6000X_0001 (24)</t>
  </si>
  <si>
    <t>1088_F_6000X_0001 (25)</t>
  </si>
  <si>
    <t>1088_F_6000X_0001 (26)</t>
  </si>
  <si>
    <t>1088_F_6000X_0001 (27)</t>
  </si>
  <si>
    <t>0.165</t>
  </si>
  <si>
    <t>1088_H_6000X_0001 (1)</t>
  </si>
  <si>
    <t>1088_H_6000X_0001 (3)</t>
  </si>
  <si>
    <t>1088_H_6000X_0001 (4)</t>
  </si>
  <si>
    <t>1088_H_6000X_0001 (5)</t>
  </si>
  <si>
    <t>1088_H_6000X_0001 (6)</t>
  </si>
  <si>
    <t>1088_H_6000X_0001 (7)</t>
  </si>
  <si>
    <t>1088_H_6000X_0001 (8)</t>
  </si>
  <si>
    <t>1088_H_6000X_0001 (10)</t>
  </si>
  <si>
    <t>0.456</t>
  </si>
  <si>
    <t>1088_H_6000X_0001 (11)</t>
  </si>
  <si>
    <t>1088_H_6000X_0001 (12)</t>
  </si>
  <si>
    <t>1088_H_6000X_0001 (13)</t>
  </si>
  <si>
    <t>1088_H_6000X_0001 (14)</t>
  </si>
  <si>
    <t>1088_H_6000X_0001 (15)</t>
  </si>
  <si>
    <t>1088_H_6000X_0001 (16)</t>
  </si>
  <si>
    <t>1088_H_6000X_0001 (17)</t>
  </si>
  <si>
    <t>1088_H_6000X_0001 (18)</t>
  </si>
  <si>
    <t>1088_H_6000X_0001 (20)</t>
  </si>
  <si>
    <t>1088_H_6000X_0001 (21)</t>
  </si>
  <si>
    <t>1088_H_6000X_0001 (22)</t>
  </si>
  <si>
    <t>1088_H_6000X_0001 (23)</t>
  </si>
  <si>
    <t>1088_H_6000X_0001 (24)</t>
  </si>
  <si>
    <t>1088_H_6000X_0001 (25)</t>
  </si>
  <si>
    <t>1088_H_6000X_0001 (26)</t>
  </si>
  <si>
    <t>0.196</t>
  </si>
  <si>
    <t>1088_H_6000X_0001 (27)</t>
  </si>
  <si>
    <t>1088_H_6000X_0001 (28)</t>
  </si>
  <si>
    <t>0.069</t>
  </si>
  <si>
    <t>0.097</t>
  </si>
  <si>
    <t>0.208</t>
  </si>
  <si>
    <t>1088_F_6000X_0001 (6)_can only assess mito</t>
  </si>
  <si>
    <t>1088_B_6000X_0001 (14)_only mito</t>
  </si>
  <si>
    <t>1088_F_6000X_0001 (2)_membran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1703D-CE14-7242-ACA7-4CDC0A172450}">
  <dimension ref="A1:AN169"/>
  <sheetViews>
    <sheetView topLeftCell="AG1" workbookViewId="0">
      <selection activeCell="I16" sqref="I16"/>
    </sheetView>
  </sheetViews>
  <sheetFormatPr baseColWidth="10" defaultRowHeight="16" x14ac:dyDescent="0.2"/>
  <cols>
    <col min="2" max="2" width="25.5" customWidth="1"/>
  </cols>
  <sheetData>
    <row r="1" spans="1:40" x14ac:dyDescent="0.2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/>
      <c r="AN1" s="1"/>
    </row>
    <row r="3" spans="1:40" x14ac:dyDescent="0.2">
      <c r="A3">
        <v>1088</v>
      </c>
      <c r="B3" t="s">
        <v>67</v>
      </c>
      <c r="D3">
        <v>1</v>
      </c>
      <c r="E3" s="2">
        <v>58178278</v>
      </c>
      <c r="F3" s="2">
        <v>155277</v>
      </c>
      <c r="G3" s="2">
        <v>32428</v>
      </c>
      <c r="H3" s="2">
        <v>156017</v>
      </c>
      <c r="I3" s="2">
        <v>56353</v>
      </c>
      <c r="J3" s="2">
        <v>254904</v>
      </c>
      <c r="K3">
        <v>0</v>
      </c>
      <c r="L3">
        <v>0</v>
      </c>
      <c r="M3">
        <v>0</v>
      </c>
      <c r="N3">
        <v>0</v>
      </c>
      <c r="O3" s="2">
        <v>17057174</v>
      </c>
      <c r="P3" s="2">
        <v>142923</v>
      </c>
      <c r="Q3" s="2">
        <v>1165369</v>
      </c>
      <c r="R3" s="2">
        <v>6926248</v>
      </c>
      <c r="S3" s="2">
        <v>4089784</v>
      </c>
      <c r="T3">
        <v>0</v>
      </c>
      <c r="U3">
        <v>0</v>
      </c>
      <c r="V3">
        <v>0</v>
      </c>
      <c r="W3" t="s">
        <v>49</v>
      </c>
      <c r="X3" s="2">
        <v>7567553</v>
      </c>
      <c r="Y3" s="2">
        <v>9033724609</v>
      </c>
      <c r="Z3" s="2">
        <v>154903</v>
      </c>
      <c r="AA3">
        <v>0</v>
      </c>
      <c r="AB3">
        <v>0</v>
      </c>
      <c r="AC3">
        <v>0</v>
      </c>
      <c r="AD3" s="2">
        <v>2690632768</v>
      </c>
      <c r="AE3">
        <v>132</v>
      </c>
      <c r="AF3">
        <v>714</v>
      </c>
      <c r="AG3" s="2">
        <v>154254</v>
      </c>
      <c r="AH3" s="2">
        <v>2255100</v>
      </c>
      <c r="AI3" t="s">
        <v>36</v>
      </c>
      <c r="AJ3" t="s">
        <v>36</v>
      </c>
      <c r="AK3" t="s">
        <v>37</v>
      </c>
      <c r="AL3" s="2">
        <v>17057174</v>
      </c>
    </row>
    <row r="4" spans="1:40" x14ac:dyDescent="0.2">
      <c r="D4">
        <v>2</v>
      </c>
      <c r="E4" s="2">
        <v>4361356</v>
      </c>
      <c r="F4" s="2">
        <v>145910</v>
      </c>
      <c r="G4" s="2">
        <v>28363</v>
      </c>
      <c r="H4" s="2">
        <v>148864</v>
      </c>
      <c r="I4" s="2">
        <v>75891</v>
      </c>
      <c r="J4" s="2">
        <v>228389</v>
      </c>
      <c r="K4">
        <v>0</v>
      </c>
      <c r="L4">
        <v>0</v>
      </c>
      <c r="M4">
        <v>0</v>
      </c>
      <c r="N4">
        <v>0</v>
      </c>
      <c r="O4" s="2">
        <v>1279732</v>
      </c>
      <c r="P4" s="2">
        <v>4157581</v>
      </c>
      <c r="Q4" s="2">
        <v>5137883</v>
      </c>
      <c r="R4" s="2">
        <v>1253321</v>
      </c>
      <c r="S4" s="2">
        <v>170408</v>
      </c>
      <c r="T4">
        <v>0</v>
      </c>
      <c r="U4">
        <v>0</v>
      </c>
      <c r="V4">
        <v>0</v>
      </c>
      <c r="W4" t="s">
        <v>42</v>
      </c>
      <c r="X4" s="2">
        <v>1264853</v>
      </c>
      <c r="Y4" s="2">
        <v>636364843</v>
      </c>
      <c r="Z4" s="2">
        <v>146636</v>
      </c>
      <c r="AA4">
        <v>0</v>
      </c>
      <c r="AB4">
        <v>0</v>
      </c>
      <c r="AC4">
        <v>0</v>
      </c>
      <c r="AD4" s="2">
        <v>189536893</v>
      </c>
      <c r="AE4">
        <v>2269</v>
      </c>
      <c r="AF4">
        <v>2804</v>
      </c>
      <c r="AG4" s="2">
        <v>172257</v>
      </c>
      <c r="AH4" s="2">
        <v>53802</v>
      </c>
      <c r="AI4" t="s">
        <v>36</v>
      </c>
      <c r="AJ4" t="s">
        <v>36</v>
      </c>
      <c r="AK4" t="s">
        <v>37</v>
      </c>
      <c r="AL4" s="2">
        <v>1279732</v>
      </c>
    </row>
    <row r="5" spans="1:40" x14ac:dyDescent="0.2">
      <c r="D5">
        <v>3</v>
      </c>
      <c r="E5" s="2">
        <v>778934</v>
      </c>
      <c r="F5" s="2">
        <v>137251</v>
      </c>
      <c r="G5" s="2">
        <v>15066</v>
      </c>
      <c r="H5" s="2">
        <v>123001</v>
      </c>
      <c r="I5" s="2">
        <v>109134</v>
      </c>
      <c r="J5" s="2">
        <v>169818</v>
      </c>
      <c r="K5">
        <v>0</v>
      </c>
      <c r="L5">
        <v>0</v>
      </c>
      <c r="M5">
        <v>0</v>
      </c>
      <c r="N5">
        <v>0</v>
      </c>
      <c r="O5" s="2">
        <v>224518</v>
      </c>
      <c r="P5" s="2">
        <v>6323407</v>
      </c>
      <c r="Q5" s="2">
        <v>5011452</v>
      </c>
      <c r="R5" s="2">
        <v>203390</v>
      </c>
      <c r="S5" s="2">
        <v>87952</v>
      </c>
      <c r="T5">
        <v>0</v>
      </c>
      <c r="U5">
        <v>0</v>
      </c>
      <c r="V5">
        <v>0</v>
      </c>
      <c r="W5" t="s">
        <v>55</v>
      </c>
      <c r="X5" s="2">
        <v>221592</v>
      </c>
      <c r="Y5" s="2">
        <v>106909678</v>
      </c>
      <c r="Z5" s="2">
        <v>135222</v>
      </c>
      <c r="AA5">
        <v>0</v>
      </c>
      <c r="AB5">
        <v>0</v>
      </c>
      <c r="AC5">
        <v>0</v>
      </c>
      <c r="AD5" s="2">
        <v>31842313</v>
      </c>
      <c r="AE5">
        <v>3451</v>
      </c>
      <c r="AF5">
        <v>2783</v>
      </c>
      <c r="AG5" s="2">
        <v>23385</v>
      </c>
      <c r="AH5" s="2">
        <v>11293</v>
      </c>
      <c r="AI5" t="s">
        <v>36</v>
      </c>
      <c r="AJ5" t="s">
        <v>36</v>
      </c>
      <c r="AK5" t="s">
        <v>37</v>
      </c>
      <c r="AL5" s="2">
        <v>224518</v>
      </c>
    </row>
    <row r="6" spans="1:40" x14ac:dyDescent="0.2">
      <c r="D6">
        <v>4</v>
      </c>
      <c r="E6" s="2">
        <v>1588084</v>
      </c>
      <c r="F6" s="2">
        <v>147574</v>
      </c>
      <c r="G6" s="2">
        <v>23035</v>
      </c>
      <c r="H6" s="2">
        <v>157191</v>
      </c>
      <c r="I6" s="2">
        <v>99163</v>
      </c>
      <c r="J6" s="2">
        <v>197218</v>
      </c>
      <c r="K6">
        <v>0</v>
      </c>
      <c r="L6">
        <v>0</v>
      </c>
      <c r="M6">
        <v>0</v>
      </c>
      <c r="N6">
        <v>0</v>
      </c>
      <c r="O6" s="2">
        <v>463927</v>
      </c>
      <c r="P6" s="2">
        <v>5916628</v>
      </c>
      <c r="Q6" s="2">
        <v>3681172</v>
      </c>
      <c r="R6" s="2">
        <v>417774</v>
      </c>
      <c r="S6" s="2">
        <v>186899</v>
      </c>
      <c r="T6">
        <v>0</v>
      </c>
      <c r="U6">
        <v>0</v>
      </c>
      <c r="V6">
        <v>0</v>
      </c>
      <c r="W6" t="s">
        <v>56</v>
      </c>
      <c r="X6" s="2">
        <v>457675</v>
      </c>
      <c r="Y6" s="2">
        <v>234360296</v>
      </c>
      <c r="Z6" s="2">
        <v>148721</v>
      </c>
      <c r="AA6">
        <v>0</v>
      </c>
      <c r="AB6">
        <v>0</v>
      </c>
      <c r="AC6">
        <v>0</v>
      </c>
      <c r="AD6" s="2">
        <v>69802603</v>
      </c>
      <c r="AE6">
        <v>3229</v>
      </c>
      <c r="AF6">
        <v>2009</v>
      </c>
      <c r="AG6" s="2">
        <v>155898</v>
      </c>
      <c r="AH6" s="2">
        <v>32568</v>
      </c>
      <c r="AI6" t="s">
        <v>36</v>
      </c>
      <c r="AJ6" t="s">
        <v>36</v>
      </c>
      <c r="AK6" t="s">
        <v>37</v>
      </c>
      <c r="AL6" s="2">
        <v>463927</v>
      </c>
    </row>
    <row r="7" spans="1:40" x14ac:dyDescent="0.2">
      <c r="D7">
        <v>5</v>
      </c>
      <c r="E7" s="2">
        <v>1171758</v>
      </c>
      <c r="F7" s="2">
        <v>166788</v>
      </c>
      <c r="G7" s="2">
        <v>23604</v>
      </c>
      <c r="H7" s="2">
        <v>167782</v>
      </c>
      <c r="I7" s="2">
        <v>119851</v>
      </c>
      <c r="J7" s="2">
        <v>228922</v>
      </c>
      <c r="K7">
        <v>0</v>
      </c>
      <c r="L7">
        <v>0</v>
      </c>
      <c r="M7">
        <v>0</v>
      </c>
      <c r="N7">
        <v>0</v>
      </c>
      <c r="O7" s="2">
        <v>339470</v>
      </c>
      <c r="P7" s="2">
        <v>5405405</v>
      </c>
      <c r="Q7" s="2">
        <v>3543747</v>
      </c>
      <c r="R7" s="2">
        <v>296839</v>
      </c>
      <c r="S7" s="2">
        <v>148420</v>
      </c>
      <c r="T7">
        <v>0</v>
      </c>
      <c r="U7">
        <v>0</v>
      </c>
      <c r="V7">
        <v>0</v>
      </c>
      <c r="W7" t="s">
        <v>57</v>
      </c>
      <c r="X7" s="2">
        <v>331876</v>
      </c>
      <c r="Y7" s="2">
        <v>195435391</v>
      </c>
      <c r="Z7" s="2">
        <v>166772</v>
      </c>
      <c r="AA7">
        <v>0</v>
      </c>
      <c r="AB7">
        <v>0</v>
      </c>
      <c r="AC7">
        <v>0</v>
      </c>
      <c r="AD7" s="2">
        <v>58209087</v>
      </c>
      <c r="AE7">
        <v>2950</v>
      </c>
      <c r="AF7">
        <v>1934</v>
      </c>
      <c r="AG7" s="2">
        <v>153435</v>
      </c>
      <c r="AH7" s="2">
        <v>17882</v>
      </c>
      <c r="AI7" t="s">
        <v>36</v>
      </c>
      <c r="AJ7" t="s">
        <v>36</v>
      </c>
      <c r="AK7" t="s">
        <v>37</v>
      </c>
      <c r="AL7" s="2">
        <v>339470</v>
      </c>
    </row>
    <row r="8" spans="1:40" x14ac:dyDescent="0.2">
      <c r="D8">
        <v>6</v>
      </c>
      <c r="E8" s="2">
        <v>2612113</v>
      </c>
      <c r="F8" s="2">
        <v>133378</v>
      </c>
      <c r="G8" s="2">
        <v>19589</v>
      </c>
      <c r="H8" s="2">
        <v>131353</v>
      </c>
      <c r="I8" s="2">
        <v>75032</v>
      </c>
      <c r="J8" s="2">
        <v>199866</v>
      </c>
      <c r="K8">
        <v>0</v>
      </c>
      <c r="L8">
        <v>0</v>
      </c>
      <c r="M8">
        <v>0</v>
      </c>
      <c r="N8">
        <v>0</v>
      </c>
      <c r="O8" s="2">
        <v>762977</v>
      </c>
      <c r="P8" s="2">
        <v>4619331</v>
      </c>
      <c r="Q8" s="2">
        <v>3027027</v>
      </c>
      <c r="R8" s="2">
        <v>654146</v>
      </c>
      <c r="S8" s="2">
        <v>357306</v>
      </c>
      <c r="T8">
        <v>0</v>
      </c>
      <c r="U8">
        <v>0</v>
      </c>
      <c r="V8">
        <v>0</v>
      </c>
      <c r="W8" t="s">
        <v>58</v>
      </c>
      <c r="X8" s="2">
        <v>745369</v>
      </c>
      <c r="Y8" s="2">
        <v>348398500</v>
      </c>
      <c r="Z8" s="2">
        <v>132848</v>
      </c>
      <c r="AA8">
        <v>0</v>
      </c>
      <c r="AB8">
        <v>0</v>
      </c>
      <c r="AC8">
        <v>0</v>
      </c>
      <c r="AD8" s="2">
        <v>103768098</v>
      </c>
      <c r="AE8">
        <v>2521</v>
      </c>
      <c r="AF8">
        <v>1652</v>
      </c>
      <c r="AG8" s="2">
        <v>151356</v>
      </c>
      <c r="AH8" s="2">
        <v>47592</v>
      </c>
      <c r="AI8" t="s">
        <v>36</v>
      </c>
      <c r="AJ8" t="s">
        <v>36</v>
      </c>
      <c r="AK8" t="s">
        <v>37</v>
      </c>
      <c r="AL8" s="2">
        <v>762977</v>
      </c>
    </row>
    <row r="9" spans="1:40" x14ac:dyDescent="0.2">
      <c r="D9">
        <v>7</v>
      </c>
      <c r="E9" s="2">
        <v>3055300</v>
      </c>
      <c r="F9" s="2">
        <v>146915</v>
      </c>
      <c r="G9" s="2">
        <v>17641</v>
      </c>
      <c r="H9" s="2">
        <v>140200</v>
      </c>
      <c r="I9" s="2">
        <v>95217</v>
      </c>
      <c r="J9" s="2">
        <v>192396</v>
      </c>
      <c r="K9">
        <v>0</v>
      </c>
      <c r="L9">
        <v>0</v>
      </c>
      <c r="M9">
        <v>0</v>
      </c>
      <c r="N9">
        <v>0</v>
      </c>
      <c r="O9" s="2">
        <v>890940</v>
      </c>
      <c r="P9" s="2">
        <v>3640861</v>
      </c>
      <c r="Q9" s="2">
        <v>2576271</v>
      </c>
      <c r="R9" s="2">
        <v>808062</v>
      </c>
      <c r="S9" s="2">
        <v>329821</v>
      </c>
      <c r="T9">
        <v>0</v>
      </c>
      <c r="U9">
        <v>0</v>
      </c>
      <c r="V9">
        <v>0</v>
      </c>
      <c r="W9" t="s">
        <v>43</v>
      </c>
      <c r="X9" s="2">
        <v>872781</v>
      </c>
      <c r="Y9" s="2">
        <v>448868127</v>
      </c>
      <c r="Z9" s="2">
        <v>147255</v>
      </c>
      <c r="AA9">
        <v>0</v>
      </c>
      <c r="AB9">
        <v>0</v>
      </c>
      <c r="AC9">
        <v>0</v>
      </c>
      <c r="AD9" s="2">
        <v>133692286</v>
      </c>
      <c r="AE9">
        <v>1987</v>
      </c>
      <c r="AF9">
        <v>1406</v>
      </c>
      <c r="AG9" s="2">
        <v>157797</v>
      </c>
      <c r="AH9" s="2">
        <v>49324</v>
      </c>
      <c r="AI9" t="s">
        <v>36</v>
      </c>
      <c r="AJ9" t="s">
        <v>36</v>
      </c>
      <c r="AK9" t="s">
        <v>37</v>
      </c>
      <c r="AL9" s="2">
        <v>890940</v>
      </c>
    </row>
    <row r="10" spans="1:40" x14ac:dyDescent="0.2">
      <c r="D10">
        <v>8</v>
      </c>
      <c r="E10" s="2">
        <v>3414549</v>
      </c>
      <c r="F10" s="2">
        <v>160294</v>
      </c>
      <c r="G10" s="2">
        <v>27974</v>
      </c>
      <c r="H10" s="2">
        <v>161846</v>
      </c>
      <c r="I10" s="2">
        <v>82972</v>
      </c>
      <c r="J10" s="2">
        <v>217137</v>
      </c>
      <c r="K10">
        <v>0</v>
      </c>
      <c r="L10">
        <v>0</v>
      </c>
      <c r="M10">
        <v>0</v>
      </c>
      <c r="N10">
        <v>0</v>
      </c>
      <c r="O10" s="2">
        <v>1008348</v>
      </c>
      <c r="P10" s="2">
        <v>2519468</v>
      </c>
      <c r="Q10" s="2">
        <v>1949610</v>
      </c>
      <c r="R10" s="2">
        <v>912506</v>
      </c>
      <c r="S10" s="2">
        <v>395786</v>
      </c>
      <c r="T10">
        <v>0</v>
      </c>
      <c r="U10">
        <v>0</v>
      </c>
      <c r="V10">
        <v>0</v>
      </c>
      <c r="W10" t="s">
        <v>59</v>
      </c>
      <c r="X10" s="2">
        <v>994642</v>
      </c>
      <c r="Y10" s="2">
        <v>547332958</v>
      </c>
      <c r="Z10" s="2">
        <v>164406</v>
      </c>
      <c r="AA10">
        <v>0</v>
      </c>
      <c r="AB10">
        <v>0</v>
      </c>
      <c r="AC10">
        <v>0</v>
      </c>
      <c r="AD10" s="2">
        <v>163019358</v>
      </c>
      <c r="AE10">
        <v>1375</v>
      </c>
      <c r="AF10">
        <v>1064</v>
      </c>
      <c r="AG10" s="2">
        <v>156552</v>
      </c>
      <c r="AH10" s="2">
        <v>65732</v>
      </c>
      <c r="AI10" t="s">
        <v>36</v>
      </c>
      <c r="AJ10" t="s">
        <v>36</v>
      </c>
      <c r="AK10" t="s">
        <v>37</v>
      </c>
      <c r="AL10" s="2">
        <v>1008348</v>
      </c>
    </row>
    <row r="11" spans="1:40" x14ac:dyDescent="0.2">
      <c r="D11">
        <v>9</v>
      </c>
      <c r="E11" s="2">
        <v>664779</v>
      </c>
      <c r="F11" s="2">
        <v>149372</v>
      </c>
      <c r="G11" s="2">
        <v>24971</v>
      </c>
      <c r="H11" s="2">
        <v>158835</v>
      </c>
      <c r="I11" s="2">
        <v>107767</v>
      </c>
      <c r="J11" s="2">
        <v>207947</v>
      </c>
      <c r="K11">
        <v>0</v>
      </c>
      <c r="L11">
        <v>0</v>
      </c>
      <c r="M11">
        <v>0</v>
      </c>
      <c r="N11">
        <v>0</v>
      </c>
      <c r="O11" s="2">
        <v>186611</v>
      </c>
      <c r="P11" s="2">
        <v>1832341</v>
      </c>
      <c r="Q11" s="2">
        <v>1597801</v>
      </c>
      <c r="R11" s="2">
        <v>153917</v>
      </c>
      <c r="S11" s="2">
        <v>98946</v>
      </c>
      <c r="T11">
        <v>0</v>
      </c>
      <c r="U11">
        <v>0</v>
      </c>
      <c r="V11">
        <v>0</v>
      </c>
      <c r="W11" t="s">
        <v>60</v>
      </c>
      <c r="X11" s="2">
        <v>182977</v>
      </c>
      <c r="Y11" s="2">
        <v>99299694</v>
      </c>
      <c r="Z11" s="2">
        <v>153042</v>
      </c>
      <c r="AA11">
        <v>0</v>
      </c>
      <c r="AB11">
        <v>0</v>
      </c>
      <c r="AC11">
        <v>0</v>
      </c>
      <c r="AD11" s="2">
        <v>29575731</v>
      </c>
      <c r="AE11">
        <v>1000</v>
      </c>
      <c r="AF11">
        <v>872</v>
      </c>
      <c r="AG11" s="2">
        <v>147265</v>
      </c>
      <c r="AH11" s="2">
        <v>11560</v>
      </c>
      <c r="AI11" t="s">
        <v>36</v>
      </c>
      <c r="AJ11" t="s">
        <v>36</v>
      </c>
      <c r="AK11" t="s">
        <v>37</v>
      </c>
      <c r="AL11" s="2">
        <v>186611</v>
      </c>
    </row>
    <row r="12" spans="1:40" x14ac:dyDescent="0.2">
      <c r="D12">
        <v>10</v>
      </c>
      <c r="E12" s="2">
        <v>1849967</v>
      </c>
      <c r="F12" s="2">
        <v>128575</v>
      </c>
      <c r="G12" s="2">
        <v>16545</v>
      </c>
      <c r="H12" s="2">
        <v>114949</v>
      </c>
      <c r="I12" s="2">
        <v>98127</v>
      </c>
      <c r="J12" s="2">
        <v>174349</v>
      </c>
      <c r="K12">
        <v>0</v>
      </c>
      <c r="L12">
        <v>0</v>
      </c>
      <c r="M12">
        <v>0</v>
      </c>
      <c r="N12">
        <v>0</v>
      </c>
      <c r="O12" s="2">
        <v>532943</v>
      </c>
      <c r="P12" s="2">
        <v>1167201</v>
      </c>
      <c r="Q12" s="2">
        <v>1284471</v>
      </c>
      <c r="R12" s="2">
        <v>483738</v>
      </c>
      <c r="S12" s="2">
        <v>208887</v>
      </c>
      <c r="T12">
        <v>0</v>
      </c>
      <c r="U12">
        <v>0</v>
      </c>
      <c r="V12">
        <v>0</v>
      </c>
      <c r="W12" t="s">
        <v>61</v>
      </c>
      <c r="X12" s="2">
        <v>526912</v>
      </c>
      <c r="Y12" s="2">
        <v>237859590</v>
      </c>
      <c r="Z12" s="2">
        <v>124825</v>
      </c>
      <c r="AA12">
        <v>0</v>
      </c>
      <c r="AB12">
        <v>0</v>
      </c>
      <c r="AC12">
        <v>0</v>
      </c>
      <c r="AD12" s="2">
        <v>70844844</v>
      </c>
      <c r="AE12">
        <v>637</v>
      </c>
      <c r="AF12">
        <v>701</v>
      </c>
      <c r="AG12" s="2">
        <v>156644</v>
      </c>
      <c r="AH12" s="2">
        <v>22366</v>
      </c>
      <c r="AI12" t="s">
        <v>36</v>
      </c>
      <c r="AJ12" t="s">
        <v>36</v>
      </c>
      <c r="AK12" t="s">
        <v>37</v>
      </c>
      <c r="AL12" s="2">
        <v>532943</v>
      </c>
    </row>
    <row r="13" spans="1:40" x14ac:dyDescent="0.2">
      <c r="D13">
        <v>11</v>
      </c>
      <c r="E13" s="2">
        <v>936735</v>
      </c>
      <c r="F13" s="2">
        <v>154218</v>
      </c>
      <c r="G13" s="2">
        <v>22199</v>
      </c>
      <c r="H13" s="2">
        <v>147449</v>
      </c>
      <c r="I13" s="2">
        <v>107336</v>
      </c>
      <c r="J13" s="2">
        <v>216000</v>
      </c>
      <c r="K13">
        <v>0</v>
      </c>
      <c r="L13">
        <v>0</v>
      </c>
      <c r="M13">
        <v>0</v>
      </c>
      <c r="N13">
        <v>0</v>
      </c>
      <c r="O13" s="2">
        <v>275467</v>
      </c>
      <c r="P13" s="2">
        <v>5493357</v>
      </c>
      <c r="Q13" s="2">
        <v>5198350</v>
      </c>
      <c r="R13" s="2">
        <v>269354</v>
      </c>
      <c r="S13" s="2">
        <v>38479</v>
      </c>
      <c r="T13">
        <v>0</v>
      </c>
      <c r="U13">
        <v>0</v>
      </c>
      <c r="V13">
        <v>0</v>
      </c>
      <c r="W13" t="s">
        <v>50</v>
      </c>
      <c r="X13" s="2">
        <v>272089</v>
      </c>
      <c r="Y13" s="2">
        <v>144461274</v>
      </c>
      <c r="Z13" s="2">
        <v>151710</v>
      </c>
      <c r="AA13">
        <v>0</v>
      </c>
      <c r="AB13">
        <v>0</v>
      </c>
      <c r="AC13">
        <v>0</v>
      </c>
      <c r="AD13" s="2">
        <v>43026797</v>
      </c>
      <c r="AE13">
        <v>2998</v>
      </c>
      <c r="AF13">
        <v>2858</v>
      </c>
      <c r="AG13" s="2">
        <v>8130</v>
      </c>
      <c r="AH13" s="2">
        <v>15412</v>
      </c>
      <c r="AI13" t="s">
        <v>36</v>
      </c>
      <c r="AJ13" t="s">
        <v>36</v>
      </c>
      <c r="AK13" t="s">
        <v>37</v>
      </c>
      <c r="AL13" s="2">
        <v>275467</v>
      </c>
    </row>
    <row r="14" spans="1:40" x14ac:dyDescent="0.2">
      <c r="D14">
        <v>12</v>
      </c>
      <c r="E14" s="2">
        <v>913232</v>
      </c>
      <c r="F14" s="2">
        <v>134323</v>
      </c>
      <c r="G14" s="2">
        <v>18101</v>
      </c>
      <c r="H14" s="2">
        <v>121432</v>
      </c>
      <c r="I14" s="2">
        <v>88566</v>
      </c>
      <c r="J14" s="2">
        <v>165404</v>
      </c>
      <c r="K14">
        <v>0</v>
      </c>
      <c r="L14">
        <v>0</v>
      </c>
      <c r="M14">
        <v>0</v>
      </c>
      <c r="N14">
        <v>0</v>
      </c>
      <c r="O14" s="2">
        <v>254866</v>
      </c>
      <c r="P14" s="2">
        <v>5878149</v>
      </c>
      <c r="Q14" s="2">
        <v>5132386</v>
      </c>
      <c r="R14" s="2">
        <v>247366</v>
      </c>
      <c r="S14" s="2">
        <v>54970</v>
      </c>
      <c r="T14">
        <v>0</v>
      </c>
      <c r="U14">
        <v>0</v>
      </c>
      <c r="V14">
        <v>0</v>
      </c>
      <c r="W14" t="s">
        <v>62</v>
      </c>
      <c r="X14" s="2">
        <v>253400</v>
      </c>
      <c r="Y14" s="2">
        <v>122668530</v>
      </c>
      <c r="Z14" s="2">
        <v>139726</v>
      </c>
      <c r="AA14">
        <v>0</v>
      </c>
      <c r="AB14">
        <v>0</v>
      </c>
      <c r="AC14">
        <v>0</v>
      </c>
      <c r="AD14" s="2">
        <v>36535978</v>
      </c>
      <c r="AE14">
        <v>3208</v>
      </c>
      <c r="AF14">
        <v>2831</v>
      </c>
      <c r="AG14" s="2">
        <v>12529</v>
      </c>
      <c r="AH14" s="2">
        <v>13302</v>
      </c>
      <c r="AI14" t="s">
        <v>36</v>
      </c>
      <c r="AJ14" t="s">
        <v>36</v>
      </c>
      <c r="AK14" t="s">
        <v>37</v>
      </c>
      <c r="AL14" s="2">
        <v>254866</v>
      </c>
    </row>
    <row r="15" spans="1:40" x14ac:dyDescent="0.2">
      <c r="D15">
        <v>13</v>
      </c>
      <c r="E15" s="2">
        <v>2383805</v>
      </c>
      <c r="F15" s="2">
        <v>147772</v>
      </c>
      <c r="G15" s="2">
        <v>24874</v>
      </c>
      <c r="H15" s="2">
        <v>136521</v>
      </c>
      <c r="I15" s="2">
        <v>100655</v>
      </c>
      <c r="J15" s="2">
        <v>220678</v>
      </c>
      <c r="K15">
        <v>0</v>
      </c>
      <c r="L15">
        <v>0</v>
      </c>
      <c r="M15">
        <v>0</v>
      </c>
      <c r="N15">
        <v>0</v>
      </c>
      <c r="O15" s="2">
        <v>677456</v>
      </c>
      <c r="P15" s="2">
        <v>1766376</v>
      </c>
      <c r="Q15" s="2">
        <v>3503435</v>
      </c>
      <c r="R15" s="2">
        <v>447091</v>
      </c>
      <c r="S15" s="2">
        <v>447091</v>
      </c>
      <c r="T15">
        <v>0</v>
      </c>
      <c r="U15">
        <v>0</v>
      </c>
      <c r="V15">
        <v>0</v>
      </c>
      <c r="W15" t="s">
        <v>63</v>
      </c>
      <c r="X15" s="2">
        <v>632282</v>
      </c>
      <c r="Y15" s="2">
        <v>352259244</v>
      </c>
      <c r="Z15" s="2">
        <v>142252</v>
      </c>
      <c r="AA15">
        <v>0</v>
      </c>
      <c r="AB15">
        <v>0</v>
      </c>
      <c r="AC15">
        <v>0</v>
      </c>
      <c r="AD15" s="2">
        <v>104917994</v>
      </c>
      <c r="AE15">
        <v>964</v>
      </c>
      <c r="AF15">
        <v>1912</v>
      </c>
      <c r="AG15" s="2">
        <v>135000</v>
      </c>
      <c r="AH15" s="2">
        <v>88105</v>
      </c>
      <c r="AI15" t="s">
        <v>36</v>
      </c>
      <c r="AJ15" t="s">
        <v>36</v>
      </c>
      <c r="AK15" t="s">
        <v>37</v>
      </c>
      <c r="AL15" s="2">
        <v>677456</v>
      </c>
      <c r="AM15" s="2">
        <f>SUM(AL4:AL15)</f>
        <v>6897255</v>
      </c>
      <c r="AN15">
        <f>AM15/AL3*100</f>
        <v>40.436094513663285</v>
      </c>
    </row>
    <row r="17" spans="2:40" x14ac:dyDescent="0.2">
      <c r="B17" t="s">
        <v>66</v>
      </c>
      <c r="D17">
        <v>1</v>
      </c>
      <c r="E17" s="2">
        <v>43865374</v>
      </c>
      <c r="F17" s="2">
        <v>151288</v>
      </c>
      <c r="G17" s="2">
        <v>27634</v>
      </c>
      <c r="H17" s="2">
        <v>152078</v>
      </c>
      <c r="I17" s="2">
        <v>58617</v>
      </c>
      <c r="J17" s="2">
        <v>233898</v>
      </c>
      <c r="K17">
        <v>0</v>
      </c>
      <c r="L17">
        <v>0</v>
      </c>
      <c r="M17">
        <v>0</v>
      </c>
      <c r="N17">
        <v>0</v>
      </c>
      <c r="O17" s="2">
        <v>12935641</v>
      </c>
      <c r="P17" s="2">
        <v>1914796</v>
      </c>
      <c r="Q17" s="2">
        <v>1546495</v>
      </c>
      <c r="R17" s="2">
        <v>3913880</v>
      </c>
      <c r="S17" s="2">
        <v>4144754</v>
      </c>
      <c r="T17">
        <v>0</v>
      </c>
      <c r="U17">
        <v>0</v>
      </c>
      <c r="V17">
        <v>0</v>
      </c>
      <c r="W17" t="s">
        <v>49</v>
      </c>
      <c r="X17" s="2">
        <v>5080619</v>
      </c>
      <c r="Y17" s="2">
        <v>6636297456</v>
      </c>
      <c r="Z17" s="2">
        <v>148750</v>
      </c>
      <c r="AA17">
        <v>0</v>
      </c>
      <c r="AB17">
        <v>0</v>
      </c>
      <c r="AC17">
        <v>0</v>
      </c>
      <c r="AD17" s="2">
        <v>1976575573</v>
      </c>
      <c r="AE17">
        <v>1225</v>
      </c>
      <c r="AF17">
        <v>3046</v>
      </c>
      <c r="AG17" s="2">
        <v>45658</v>
      </c>
      <c r="AH17" s="2">
        <v>2887284</v>
      </c>
      <c r="AI17" t="s">
        <v>36</v>
      </c>
      <c r="AJ17" t="s">
        <v>36</v>
      </c>
      <c r="AK17" t="s">
        <v>37</v>
      </c>
      <c r="AL17" s="2">
        <v>12935641</v>
      </c>
    </row>
    <row r="18" spans="2:40" x14ac:dyDescent="0.2">
      <c r="D18">
        <v>2</v>
      </c>
      <c r="E18" s="2">
        <v>4475510</v>
      </c>
      <c r="F18" s="2">
        <v>141382</v>
      </c>
      <c r="G18" s="2">
        <v>21499</v>
      </c>
      <c r="H18" s="2">
        <v>140965</v>
      </c>
      <c r="I18" s="2">
        <v>82566</v>
      </c>
      <c r="J18" s="2">
        <v>199821</v>
      </c>
      <c r="K18">
        <v>0</v>
      </c>
      <c r="L18">
        <v>0</v>
      </c>
      <c r="M18">
        <v>0</v>
      </c>
      <c r="N18">
        <v>0</v>
      </c>
      <c r="O18" s="2">
        <v>1326782</v>
      </c>
      <c r="P18" s="2">
        <v>3706825</v>
      </c>
      <c r="Q18" s="2">
        <v>1486028</v>
      </c>
      <c r="R18" s="2">
        <v>1313788</v>
      </c>
      <c r="S18" s="2">
        <v>109940</v>
      </c>
      <c r="T18">
        <v>0</v>
      </c>
      <c r="U18">
        <v>0</v>
      </c>
      <c r="V18">
        <v>0</v>
      </c>
      <c r="W18" t="s">
        <v>64</v>
      </c>
      <c r="X18" s="2">
        <v>1318380</v>
      </c>
      <c r="Y18" s="2">
        <v>632756183</v>
      </c>
      <c r="Z18" s="2">
        <v>139582</v>
      </c>
      <c r="AA18">
        <v>0</v>
      </c>
      <c r="AB18">
        <v>0</v>
      </c>
      <c r="AC18">
        <v>0</v>
      </c>
      <c r="AD18" s="2">
        <v>188462079</v>
      </c>
      <c r="AE18">
        <v>2023</v>
      </c>
      <c r="AF18">
        <v>871</v>
      </c>
      <c r="AG18" s="2">
        <v>4783</v>
      </c>
      <c r="AH18" s="2">
        <v>54214</v>
      </c>
      <c r="AI18" t="s">
        <v>36</v>
      </c>
      <c r="AJ18" t="s">
        <v>36</v>
      </c>
      <c r="AK18" t="s">
        <v>37</v>
      </c>
      <c r="AL18" s="2">
        <v>1326782</v>
      </c>
    </row>
    <row r="19" spans="2:40" x14ac:dyDescent="0.2">
      <c r="D19">
        <v>3</v>
      </c>
      <c r="E19" s="2">
        <v>3213101</v>
      </c>
      <c r="F19" s="2">
        <v>145441</v>
      </c>
      <c r="G19" s="2">
        <v>21079</v>
      </c>
      <c r="H19" s="2">
        <v>131920</v>
      </c>
      <c r="I19" s="2">
        <v>92961</v>
      </c>
      <c r="J19" s="2">
        <v>209609</v>
      </c>
      <c r="K19">
        <v>0</v>
      </c>
      <c r="L19">
        <v>0</v>
      </c>
      <c r="M19">
        <v>0</v>
      </c>
      <c r="N19">
        <v>0</v>
      </c>
      <c r="O19" s="2">
        <v>949510</v>
      </c>
      <c r="P19" s="2">
        <v>1947778</v>
      </c>
      <c r="Q19" s="2">
        <v>3481447</v>
      </c>
      <c r="R19" s="2">
        <v>87952</v>
      </c>
      <c r="S19" s="2">
        <v>912506</v>
      </c>
      <c r="T19">
        <v>0</v>
      </c>
      <c r="U19">
        <v>0</v>
      </c>
      <c r="V19">
        <v>0</v>
      </c>
      <c r="W19" t="s">
        <v>65</v>
      </c>
      <c r="X19" s="2">
        <v>913846</v>
      </c>
      <c r="Y19" s="2">
        <v>467317089</v>
      </c>
      <c r="Z19" s="2">
        <v>141499</v>
      </c>
      <c r="AA19">
        <v>0</v>
      </c>
      <c r="AB19">
        <v>0</v>
      </c>
      <c r="AC19">
        <v>0</v>
      </c>
      <c r="AD19" s="2">
        <v>139187182</v>
      </c>
      <c r="AE19">
        <v>1063</v>
      </c>
      <c r="AF19">
        <v>2398</v>
      </c>
      <c r="AG19" s="2">
        <v>86897</v>
      </c>
      <c r="AH19" s="2">
        <v>78784</v>
      </c>
      <c r="AI19" t="s">
        <v>36</v>
      </c>
      <c r="AJ19" t="s">
        <v>36</v>
      </c>
      <c r="AK19" t="s">
        <v>37</v>
      </c>
      <c r="AL19" s="2">
        <v>949510</v>
      </c>
    </row>
    <row r="20" spans="2:40" x14ac:dyDescent="0.2">
      <c r="D20">
        <v>4</v>
      </c>
      <c r="E20" s="2">
        <v>4488940</v>
      </c>
      <c r="F20" s="2">
        <v>171295</v>
      </c>
      <c r="G20" s="2">
        <v>31933</v>
      </c>
      <c r="H20" s="2">
        <v>205755</v>
      </c>
      <c r="I20" s="2">
        <v>87368</v>
      </c>
      <c r="J20" s="2">
        <v>232032</v>
      </c>
      <c r="K20">
        <v>0</v>
      </c>
      <c r="L20">
        <v>0</v>
      </c>
      <c r="M20">
        <v>0</v>
      </c>
      <c r="N20">
        <v>0</v>
      </c>
      <c r="O20" s="2">
        <v>1327227</v>
      </c>
      <c r="P20" s="2">
        <v>3481447</v>
      </c>
      <c r="Q20" s="2">
        <v>4498396</v>
      </c>
      <c r="R20" s="2">
        <v>1088410</v>
      </c>
      <c r="S20" s="2">
        <v>725607</v>
      </c>
      <c r="T20">
        <v>0</v>
      </c>
      <c r="U20">
        <v>0</v>
      </c>
      <c r="V20">
        <v>0</v>
      </c>
      <c r="W20" t="s">
        <v>64</v>
      </c>
      <c r="X20" s="2">
        <v>1308106</v>
      </c>
      <c r="Y20" s="2">
        <v>768933586</v>
      </c>
      <c r="Z20" s="2">
        <v>177199</v>
      </c>
      <c r="AA20">
        <v>0</v>
      </c>
      <c r="AB20">
        <v>0</v>
      </c>
      <c r="AC20">
        <v>0</v>
      </c>
      <c r="AD20" s="2">
        <v>229021582</v>
      </c>
      <c r="AE20">
        <v>1900</v>
      </c>
      <c r="AF20">
        <v>2851</v>
      </c>
      <c r="AG20" s="2">
        <v>33690</v>
      </c>
      <c r="AH20" s="2">
        <v>70171</v>
      </c>
      <c r="AI20" t="s">
        <v>36</v>
      </c>
      <c r="AJ20" t="s">
        <v>36</v>
      </c>
      <c r="AK20" t="s">
        <v>37</v>
      </c>
      <c r="AL20" s="2">
        <v>1327227</v>
      </c>
    </row>
    <row r="21" spans="2:40" x14ac:dyDescent="0.2">
      <c r="D21">
        <v>5</v>
      </c>
      <c r="E21" s="2">
        <v>4713891</v>
      </c>
      <c r="F21" s="2">
        <v>137474</v>
      </c>
      <c r="G21" s="2">
        <v>25859</v>
      </c>
      <c r="H21" s="2">
        <v>131643</v>
      </c>
      <c r="I21" s="2">
        <v>77362</v>
      </c>
      <c r="J21" s="2">
        <v>203119</v>
      </c>
      <c r="K21">
        <v>0</v>
      </c>
      <c r="L21">
        <v>0</v>
      </c>
      <c r="M21">
        <v>0</v>
      </c>
      <c r="N21">
        <v>0</v>
      </c>
      <c r="O21" s="2">
        <v>1370919</v>
      </c>
      <c r="P21" s="2">
        <v>4855703</v>
      </c>
      <c r="Q21" s="2">
        <v>3129638</v>
      </c>
      <c r="R21" s="2">
        <v>813559</v>
      </c>
      <c r="S21" s="2">
        <v>1027943</v>
      </c>
      <c r="T21">
        <v>0</v>
      </c>
      <c r="U21">
        <v>0</v>
      </c>
      <c r="V21">
        <v>0</v>
      </c>
      <c r="W21" t="s">
        <v>64</v>
      </c>
      <c r="X21" s="2">
        <v>1310933</v>
      </c>
      <c r="Y21" s="2">
        <v>648036775</v>
      </c>
      <c r="Z21" s="2">
        <v>135050</v>
      </c>
      <c r="AA21">
        <v>0</v>
      </c>
      <c r="AB21">
        <v>0</v>
      </c>
      <c r="AC21">
        <v>0</v>
      </c>
      <c r="AD21" s="2">
        <v>193013298</v>
      </c>
      <c r="AE21">
        <v>2650</v>
      </c>
      <c r="AF21">
        <v>2269</v>
      </c>
      <c r="AG21" s="2">
        <v>51640</v>
      </c>
      <c r="AH21" s="2">
        <v>163024</v>
      </c>
      <c r="AI21" t="s">
        <v>36</v>
      </c>
      <c r="AJ21" t="s">
        <v>36</v>
      </c>
      <c r="AK21" t="s">
        <v>37</v>
      </c>
      <c r="AL21" s="2">
        <v>1370919</v>
      </c>
      <c r="AM21" s="2">
        <f>SUM(AL18:AL21)</f>
        <v>4974438</v>
      </c>
      <c r="AN21">
        <f>AM21/AL17*100</f>
        <v>38.455287990753604</v>
      </c>
    </row>
    <row r="23" spans="2:40" x14ac:dyDescent="0.2">
      <c r="B23" t="s">
        <v>76</v>
      </c>
      <c r="D23">
        <v>1</v>
      </c>
      <c r="E23" s="2">
        <v>54135881</v>
      </c>
      <c r="F23" s="2">
        <v>138050</v>
      </c>
      <c r="G23" s="2">
        <v>36358</v>
      </c>
      <c r="H23" s="2">
        <v>144350</v>
      </c>
      <c r="I23" s="2">
        <v>18494</v>
      </c>
      <c r="J23" s="2">
        <v>225691</v>
      </c>
      <c r="K23">
        <v>0</v>
      </c>
      <c r="L23">
        <v>0</v>
      </c>
      <c r="M23">
        <v>0</v>
      </c>
      <c r="N23">
        <v>0</v>
      </c>
      <c r="O23" s="2">
        <v>15922881</v>
      </c>
      <c r="P23" s="2">
        <v>1978928</v>
      </c>
      <c r="Q23" s="2">
        <v>776912</v>
      </c>
      <c r="R23" s="2">
        <v>4434264</v>
      </c>
      <c r="S23" s="2">
        <v>5716903</v>
      </c>
      <c r="T23">
        <v>0</v>
      </c>
      <c r="U23">
        <v>0</v>
      </c>
      <c r="V23">
        <v>0</v>
      </c>
      <c r="W23" t="s">
        <v>49</v>
      </c>
      <c r="X23" s="2">
        <v>6794287</v>
      </c>
      <c r="Y23" s="2">
        <v>7473464506</v>
      </c>
      <c r="Z23" s="2">
        <v>140805</v>
      </c>
      <c r="AA23">
        <v>0</v>
      </c>
      <c r="AB23">
        <v>0</v>
      </c>
      <c r="AC23">
        <v>0</v>
      </c>
      <c r="AD23" s="2">
        <v>2225920023</v>
      </c>
      <c r="AE23">
        <v>1240</v>
      </c>
      <c r="AF23">
        <v>488</v>
      </c>
      <c r="AG23" s="2">
        <v>124496</v>
      </c>
      <c r="AH23" s="2">
        <v>3030904</v>
      </c>
      <c r="AI23" t="s">
        <v>36</v>
      </c>
      <c r="AJ23" t="s">
        <v>36</v>
      </c>
      <c r="AK23" t="s">
        <v>37</v>
      </c>
      <c r="AL23" s="2">
        <v>15922881</v>
      </c>
    </row>
    <row r="24" spans="2:40" x14ac:dyDescent="0.2">
      <c r="D24">
        <v>2</v>
      </c>
      <c r="E24" s="2">
        <v>1376564</v>
      </c>
      <c r="F24" s="2">
        <v>154753</v>
      </c>
      <c r="G24" s="2">
        <v>31231</v>
      </c>
      <c r="H24" s="2">
        <v>147651</v>
      </c>
      <c r="I24" s="2">
        <v>98879</v>
      </c>
      <c r="J24" s="2">
        <v>225636</v>
      </c>
      <c r="K24">
        <v>0</v>
      </c>
      <c r="L24">
        <v>0</v>
      </c>
      <c r="M24">
        <v>0</v>
      </c>
      <c r="N24">
        <v>0</v>
      </c>
      <c r="O24" s="2">
        <v>403215</v>
      </c>
      <c r="P24" s="2">
        <v>5848831</v>
      </c>
      <c r="Q24" s="2">
        <v>3547411</v>
      </c>
      <c r="R24" s="2">
        <v>227210</v>
      </c>
      <c r="S24" s="2">
        <v>322492</v>
      </c>
      <c r="T24">
        <v>0</v>
      </c>
      <c r="U24">
        <v>0</v>
      </c>
      <c r="V24">
        <v>0</v>
      </c>
      <c r="W24" t="s">
        <v>73</v>
      </c>
      <c r="X24" s="2">
        <v>394494</v>
      </c>
      <c r="Y24" s="2">
        <v>213026741</v>
      </c>
      <c r="Z24" s="2">
        <v>149859</v>
      </c>
      <c r="AA24">
        <v>0</v>
      </c>
      <c r="AB24">
        <v>0</v>
      </c>
      <c r="AC24">
        <v>0</v>
      </c>
      <c r="AD24" s="2">
        <v>63448550</v>
      </c>
      <c r="AE24">
        <v>3192</v>
      </c>
      <c r="AF24">
        <v>1936</v>
      </c>
      <c r="AG24" s="2">
        <v>125166</v>
      </c>
      <c r="AH24" s="2">
        <v>32682</v>
      </c>
      <c r="AI24" t="s">
        <v>36</v>
      </c>
      <c r="AJ24" t="s">
        <v>36</v>
      </c>
      <c r="AK24" t="s">
        <v>37</v>
      </c>
      <c r="AL24" s="2">
        <v>403215</v>
      </c>
    </row>
    <row r="25" spans="2:40" x14ac:dyDescent="0.2">
      <c r="D25">
        <v>3</v>
      </c>
      <c r="E25" s="2">
        <v>1222120</v>
      </c>
      <c r="F25" s="2">
        <v>153193</v>
      </c>
      <c r="G25" s="2">
        <v>21322</v>
      </c>
      <c r="H25" s="2">
        <v>154500</v>
      </c>
      <c r="I25" s="2">
        <v>103106</v>
      </c>
      <c r="J25" s="2">
        <v>203159</v>
      </c>
      <c r="K25">
        <v>0</v>
      </c>
      <c r="L25">
        <v>0</v>
      </c>
      <c r="M25">
        <v>0</v>
      </c>
      <c r="N25">
        <v>0</v>
      </c>
      <c r="O25" s="2">
        <v>356163</v>
      </c>
      <c r="P25" s="2">
        <v>4529546</v>
      </c>
      <c r="Q25" s="2">
        <v>1649107</v>
      </c>
      <c r="R25" s="2">
        <v>278516</v>
      </c>
      <c r="S25" s="2">
        <v>219881</v>
      </c>
      <c r="T25">
        <v>0</v>
      </c>
      <c r="U25">
        <v>0</v>
      </c>
      <c r="V25">
        <v>0</v>
      </c>
      <c r="W25" t="s">
        <v>74</v>
      </c>
      <c r="X25" s="2">
        <v>354850</v>
      </c>
      <c r="Y25" s="2">
        <v>187220525</v>
      </c>
      <c r="Z25" s="2">
        <v>152869</v>
      </c>
      <c r="AA25">
        <v>0</v>
      </c>
      <c r="AB25">
        <v>0</v>
      </c>
      <c r="AC25">
        <v>0</v>
      </c>
      <c r="AD25" s="2">
        <v>55762346</v>
      </c>
      <c r="AE25">
        <v>2472</v>
      </c>
      <c r="AF25">
        <v>900</v>
      </c>
      <c r="AG25" s="2">
        <v>141710</v>
      </c>
      <c r="AH25" s="2">
        <v>7153</v>
      </c>
      <c r="AI25" t="s">
        <v>36</v>
      </c>
      <c r="AJ25" t="s">
        <v>36</v>
      </c>
      <c r="AK25" t="s">
        <v>37</v>
      </c>
      <c r="AL25" s="2">
        <v>356163</v>
      </c>
    </row>
    <row r="26" spans="2:40" x14ac:dyDescent="0.2">
      <c r="D26">
        <v>4</v>
      </c>
      <c r="E26" s="2">
        <v>2390520</v>
      </c>
      <c r="F26" s="2">
        <v>134466</v>
      </c>
      <c r="G26" s="2">
        <v>25084</v>
      </c>
      <c r="H26" s="2">
        <v>141971</v>
      </c>
      <c r="I26" s="2">
        <v>75133</v>
      </c>
      <c r="J26" s="2">
        <v>188824</v>
      </c>
      <c r="K26">
        <v>0</v>
      </c>
      <c r="L26">
        <v>0</v>
      </c>
      <c r="M26">
        <v>0</v>
      </c>
      <c r="N26">
        <v>0</v>
      </c>
      <c r="O26" s="2">
        <v>692675</v>
      </c>
      <c r="P26" s="2">
        <v>6321575</v>
      </c>
      <c r="Q26" s="2">
        <v>5376087</v>
      </c>
      <c r="R26" s="2">
        <v>84288</v>
      </c>
      <c r="S26" s="2">
        <v>670637</v>
      </c>
      <c r="T26">
        <v>0</v>
      </c>
      <c r="U26">
        <v>0</v>
      </c>
      <c r="V26">
        <v>0</v>
      </c>
      <c r="W26" t="s">
        <v>75</v>
      </c>
      <c r="X26" s="2">
        <v>675038</v>
      </c>
      <c r="Y26" s="2">
        <v>321443629</v>
      </c>
      <c r="Z26" s="2">
        <v>139080</v>
      </c>
      <c r="AA26">
        <v>0</v>
      </c>
      <c r="AB26">
        <v>0</v>
      </c>
      <c r="AC26">
        <v>0</v>
      </c>
      <c r="AD26" s="2">
        <v>95739775</v>
      </c>
      <c r="AE26">
        <v>3450</v>
      </c>
      <c r="AF26">
        <v>3300</v>
      </c>
      <c r="AG26" s="2">
        <v>83454</v>
      </c>
      <c r="AH26" s="2">
        <v>48738</v>
      </c>
      <c r="AI26" t="s">
        <v>36</v>
      </c>
      <c r="AJ26" t="s">
        <v>36</v>
      </c>
      <c r="AK26" t="s">
        <v>37</v>
      </c>
      <c r="AL26" s="2">
        <v>692675</v>
      </c>
    </row>
    <row r="27" spans="2:40" x14ac:dyDescent="0.2">
      <c r="D27">
        <v>5</v>
      </c>
      <c r="E27" s="2">
        <v>876300</v>
      </c>
      <c r="F27" s="2">
        <v>87737</v>
      </c>
      <c r="G27" s="2">
        <v>19700</v>
      </c>
      <c r="H27" s="2">
        <v>73151</v>
      </c>
      <c r="I27" s="2">
        <v>42418</v>
      </c>
      <c r="J27" s="2">
        <v>134436</v>
      </c>
      <c r="K27">
        <v>0</v>
      </c>
      <c r="L27">
        <v>0</v>
      </c>
      <c r="M27">
        <v>0</v>
      </c>
      <c r="N27">
        <v>0</v>
      </c>
      <c r="O27" s="2">
        <v>253635</v>
      </c>
      <c r="P27" s="2">
        <v>5584974</v>
      </c>
      <c r="Q27" s="2">
        <v>6350893</v>
      </c>
      <c r="R27" s="2">
        <v>230875</v>
      </c>
      <c r="S27" s="2">
        <v>76958</v>
      </c>
      <c r="T27">
        <v>0</v>
      </c>
      <c r="U27">
        <v>0</v>
      </c>
      <c r="V27">
        <v>0</v>
      </c>
      <c r="W27" t="s">
        <v>148</v>
      </c>
      <c r="X27" s="2">
        <v>243364</v>
      </c>
      <c r="Y27" s="2">
        <v>76883734</v>
      </c>
      <c r="Z27" s="2">
        <v>83749</v>
      </c>
      <c r="AA27">
        <v>0</v>
      </c>
      <c r="AB27">
        <v>0</v>
      </c>
      <c r="AC27">
        <v>0</v>
      </c>
      <c r="AD27" s="2">
        <v>22899292</v>
      </c>
      <c r="AE27">
        <v>3048</v>
      </c>
      <c r="AF27">
        <v>3466</v>
      </c>
      <c r="AG27" s="2">
        <v>161565</v>
      </c>
      <c r="AH27" s="2">
        <v>19394</v>
      </c>
      <c r="AI27" t="s">
        <v>36</v>
      </c>
      <c r="AJ27" t="s">
        <v>36</v>
      </c>
      <c r="AK27" t="s">
        <v>37</v>
      </c>
      <c r="AL27" s="2">
        <v>253635</v>
      </c>
    </row>
    <row r="28" spans="2:40" x14ac:dyDescent="0.2">
      <c r="D28">
        <v>6</v>
      </c>
      <c r="E28" s="2">
        <v>1084464</v>
      </c>
      <c r="F28" s="2">
        <v>95079</v>
      </c>
      <c r="G28" s="2">
        <v>20372</v>
      </c>
      <c r="H28" s="2">
        <v>96575</v>
      </c>
      <c r="I28" s="2">
        <v>44179</v>
      </c>
      <c r="J28" s="2">
        <v>150214</v>
      </c>
      <c r="K28">
        <v>0</v>
      </c>
      <c r="L28">
        <v>0</v>
      </c>
      <c r="M28">
        <v>0</v>
      </c>
      <c r="N28">
        <v>0</v>
      </c>
      <c r="O28" s="2">
        <v>310407</v>
      </c>
      <c r="P28" s="2">
        <v>5167201</v>
      </c>
      <c r="Q28" s="2">
        <v>6182317</v>
      </c>
      <c r="R28" s="2">
        <v>234540</v>
      </c>
      <c r="S28" s="2">
        <v>164911</v>
      </c>
      <c r="T28">
        <v>0</v>
      </c>
      <c r="U28">
        <v>0</v>
      </c>
      <c r="V28">
        <v>0</v>
      </c>
      <c r="W28" t="s">
        <v>145</v>
      </c>
      <c r="X28" s="2">
        <v>286713</v>
      </c>
      <c r="Y28" s="2">
        <v>103110211</v>
      </c>
      <c r="Z28" s="2">
        <v>95526</v>
      </c>
      <c r="AA28">
        <v>0</v>
      </c>
      <c r="AB28">
        <v>0</v>
      </c>
      <c r="AC28">
        <v>0</v>
      </c>
      <c r="AD28" s="2">
        <v>30710667</v>
      </c>
      <c r="AE28">
        <v>2820</v>
      </c>
      <c r="AF28">
        <v>3374</v>
      </c>
      <c r="AG28" s="2">
        <v>144888</v>
      </c>
      <c r="AH28" s="2">
        <v>42128</v>
      </c>
      <c r="AI28" t="s">
        <v>36</v>
      </c>
      <c r="AJ28" t="s">
        <v>36</v>
      </c>
      <c r="AK28" t="s">
        <v>37</v>
      </c>
      <c r="AL28" s="2">
        <v>310407</v>
      </c>
      <c r="AM28" s="2">
        <f>SUM(AL24:AL28)</f>
        <v>2016095</v>
      </c>
      <c r="AN28">
        <f>AM28/AL23*100</f>
        <v>12.66162197657572</v>
      </c>
    </row>
    <row r="30" spans="2:40" x14ac:dyDescent="0.2">
      <c r="B30" t="s">
        <v>86</v>
      </c>
      <c r="D30">
        <v>1</v>
      </c>
      <c r="E30" s="2">
        <v>45241937</v>
      </c>
      <c r="F30" s="2">
        <v>134600</v>
      </c>
      <c r="G30" s="2">
        <v>34045</v>
      </c>
      <c r="H30" s="2">
        <v>129448</v>
      </c>
      <c r="I30" s="2">
        <v>43199</v>
      </c>
      <c r="J30" s="2">
        <v>231113</v>
      </c>
      <c r="K30">
        <v>0</v>
      </c>
      <c r="L30">
        <v>0</v>
      </c>
      <c r="M30">
        <v>0</v>
      </c>
      <c r="N30">
        <v>0</v>
      </c>
      <c r="O30" s="2">
        <v>13344798</v>
      </c>
      <c r="P30" s="2">
        <v>1106734</v>
      </c>
      <c r="Q30" s="2">
        <v>1819514</v>
      </c>
      <c r="R30" s="2">
        <v>5326614</v>
      </c>
      <c r="S30" s="2">
        <v>2644068</v>
      </c>
      <c r="T30">
        <v>0</v>
      </c>
      <c r="U30">
        <v>0</v>
      </c>
      <c r="V30">
        <v>0</v>
      </c>
      <c r="W30" t="s">
        <v>49</v>
      </c>
      <c r="X30" s="2">
        <v>5557943</v>
      </c>
      <c r="Y30" s="2">
        <v>6089568604</v>
      </c>
      <c r="Z30" s="2">
        <v>132629</v>
      </c>
      <c r="AA30">
        <v>0</v>
      </c>
      <c r="AB30">
        <v>0</v>
      </c>
      <c r="AC30">
        <v>0</v>
      </c>
      <c r="AD30" s="2">
        <v>1813736143</v>
      </c>
      <c r="AE30">
        <v>607</v>
      </c>
      <c r="AF30">
        <v>1461</v>
      </c>
      <c r="AG30" s="2">
        <v>163214</v>
      </c>
      <c r="AH30" s="2">
        <v>2289001</v>
      </c>
      <c r="AI30" t="s">
        <v>36</v>
      </c>
      <c r="AJ30" t="s">
        <v>36</v>
      </c>
      <c r="AK30" t="s">
        <v>37</v>
      </c>
      <c r="AL30" s="2">
        <v>13344798</v>
      </c>
    </row>
    <row r="31" spans="2:40" x14ac:dyDescent="0.2">
      <c r="D31">
        <v>2</v>
      </c>
      <c r="E31" s="2">
        <v>5116788</v>
      </c>
      <c r="F31" s="2">
        <v>111684</v>
      </c>
      <c r="G31" s="2">
        <v>20870</v>
      </c>
      <c r="H31" s="2">
        <v>98143</v>
      </c>
      <c r="I31" s="2">
        <v>56115</v>
      </c>
      <c r="J31" s="2">
        <v>177687</v>
      </c>
      <c r="K31">
        <v>0</v>
      </c>
      <c r="L31">
        <v>0</v>
      </c>
      <c r="M31">
        <v>0</v>
      </c>
      <c r="N31">
        <v>0</v>
      </c>
      <c r="O31" s="2">
        <v>1512593</v>
      </c>
      <c r="P31" s="2">
        <v>2426019</v>
      </c>
      <c r="Q31" s="2">
        <v>4089784</v>
      </c>
      <c r="R31" s="2">
        <v>1495190</v>
      </c>
      <c r="S31" s="2">
        <v>120934</v>
      </c>
      <c r="T31">
        <v>0</v>
      </c>
      <c r="U31">
        <v>0</v>
      </c>
      <c r="V31">
        <v>0</v>
      </c>
      <c r="W31" t="s">
        <v>83</v>
      </c>
      <c r="X31" s="2">
        <v>1497462</v>
      </c>
      <c r="Y31" s="2">
        <v>571464311</v>
      </c>
      <c r="Z31" s="2">
        <v>110906</v>
      </c>
      <c r="AA31">
        <v>0</v>
      </c>
      <c r="AB31">
        <v>0</v>
      </c>
      <c r="AC31">
        <v>0</v>
      </c>
      <c r="AD31" s="2">
        <v>170206716</v>
      </c>
      <c r="AE31">
        <v>1324</v>
      </c>
      <c r="AF31">
        <v>2253</v>
      </c>
      <c r="AG31" s="2">
        <v>176844</v>
      </c>
      <c r="AH31" s="2">
        <v>63201</v>
      </c>
      <c r="AI31" t="s">
        <v>36</v>
      </c>
      <c r="AJ31" t="s">
        <v>36</v>
      </c>
      <c r="AK31" t="s">
        <v>37</v>
      </c>
      <c r="AL31" s="2">
        <v>1512593</v>
      </c>
    </row>
    <row r="32" spans="2:40" x14ac:dyDescent="0.2">
      <c r="D32">
        <v>3</v>
      </c>
      <c r="E32" s="2">
        <v>1460500</v>
      </c>
      <c r="F32" s="2">
        <v>114024</v>
      </c>
      <c r="G32" s="2">
        <v>22470</v>
      </c>
      <c r="H32" s="2">
        <v>112986</v>
      </c>
      <c r="I32" s="2">
        <v>62491</v>
      </c>
      <c r="J32" s="2">
        <v>163877</v>
      </c>
      <c r="K32">
        <v>0</v>
      </c>
      <c r="L32">
        <v>0</v>
      </c>
      <c r="M32">
        <v>0</v>
      </c>
      <c r="N32">
        <v>0</v>
      </c>
      <c r="O32" s="2">
        <v>422061</v>
      </c>
      <c r="P32" s="2">
        <v>1826844</v>
      </c>
      <c r="Q32" s="2">
        <v>3913880</v>
      </c>
      <c r="R32" s="2">
        <v>335318</v>
      </c>
      <c r="S32" s="2">
        <v>252863</v>
      </c>
      <c r="T32">
        <v>0</v>
      </c>
      <c r="U32">
        <v>0</v>
      </c>
      <c r="V32">
        <v>0</v>
      </c>
      <c r="W32" t="s">
        <v>84</v>
      </c>
      <c r="X32" s="2">
        <v>419974</v>
      </c>
      <c r="Y32" s="2">
        <v>166531785</v>
      </c>
      <c r="Z32" s="2">
        <v>114975</v>
      </c>
      <c r="AA32">
        <v>0</v>
      </c>
      <c r="AB32">
        <v>0</v>
      </c>
      <c r="AC32">
        <v>0</v>
      </c>
      <c r="AD32" s="2">
        <v>49600347</v>
      </c>
      <c r="AE32">
        <v>997</v>
      </c>
      <c r="AF32">
        <v>2136</v>
      </c>
      <c r="AG32" s="2">
        <v>142980</v>
      </c>
      <c r="AH32" s="2">
        <v>10325</v>
      </c>
      <c r="AI32" t="s">
        <v>36</v>
      </c>
      <c r="AJ32" t="s">
        <v>36</v>
      </c>
      <c r="AK32" t="s">
        <v>37</v>
      </c>
      <c r="AL32" s="2">
        <v>422061</v>
      </c>
    </row>
    <row r="33" spans="2:40" x14ac:dyDescent="0.2">
      <c r="D33">
        <v>4</v>
      </c>
      <c r="E33" s="2">
        <v>5308163</v>
      </c>
      <c r="F33" s="2">
        <v>151738</v>
      </c>
      <c r="G33" s="2">
        <v>37706</v>
      </c>
      <c r="H33" s="2">
        <v>192038</v>
      </c>
      <c r="I33" s="2">
        <v>64140</v>
      </c>
      <c r="J33" s="2">
        <v>225828</v>
      </c>
      <c r="K33">
        <v>0</v>
      </c>
      <c r="L33">
        <v>0</v>
      </c>
      <c r="M33">
        <v>0</v>
      </c>
      <c r="N33">
        <v>0</v>
      </c>
      <c r="O33" s="2">
        <v>1559021</v>
      </c>
      <c r="P33" s="2">
        <v>1029775</v>
      </c>
      <c r="Q33" s="2">
        <v>2704535</v>
      </c>
      <c r="R33" s="2">
        <v>819056</v>
      </c>
      <c r="S33" s="2">
        <v>1137884</v>
      </c>
      <c r="T33">
        <v>0</v>
      </c>
      <c r="U33">
        <v>0</v>
      </c>
      <c r="V33">
        <v>0</v>
      </c>
      <c r="W33" t="s">
        <v>85</v>
      </c>
      <c r="X33" s="2">
        <v>1402010</v>
      </c>
      <c r="Y33" s="2">
        <v>805450667</v>
      </c>
      <c r="Z33" s="2">
        <v>153000</v>
      </c>
      <c r="AA33">
        <v>0</v>
      </c>
      <c r="AB33">
        <v>0</v>
      </c>
      <c r="AC33">
        <v>0</v>
      </c>
      <c r="AD33" s="2">
        <v>239897944</v>
      </c>
      <c r="AE33">
        <v>562</v>
      </c>
      <c r="AF33">
        <v>1476</v>
      </c>
      <c r="AG33" s="2">
        <v>125747</v>
      </c>
      <c r="AH33" s="2">
        <v>237294</v>
      </c>
      <c r="AI33" t="s">
        <v>36</v>
      </c>
      <c r="AJ33" t="s">
        <v>36</v>
      </c>
      <c r="AK33" t="s">
        <v>37</v>
      </c>
      <c r="AL33" s="2">
        <v>1559021</v>
      </c>
    </row>
    <row r="34" spans="2:40" x14ac:dyDescent="0.2">
      <c r="D34">
        <v>5</v>
      </c>
      <c r="E34" s="2">
        <v>919947</v>
      </c>
      <c r="F34" s="2">
        <v>132290</v>
      </c>
      <c r="G34" s="2">
        <v>23882</v>
      </c>
      <c r="H34" s="2">
        <v>136210</v>
      </c>
      <c r="I34" s="2">
        <v>81209</v>
      </c>
      <c r="J34" s="2">
        <v>178650</v>
      </c>
      <c r="K34">
        <v>0</v>
      </c>
      <c r="L34">
        <v>0</v>
      </c>
      <c r="M34">
        <v>0</v>
      </c>
      <c r="N34">
        <v>0</v>
      </c>
      <c r="O34" s="2">
        <v>260663</v>
      </c>
      <c r="P34" s="2">
        <v>1409070</v>
      </c>
      <c r="Q34" s="2">
        <v>1852496</v>
      </c>
      <c r="R34" s="2">
        <v>131929</v>
      </c>
      <c r="S34" s="2">
        <v>219881</v>
      </c>
      <c r="T34">
        <v>0</v>
      </c>
      <c r="U34">
        <v>0</v>
      </c>
      <c r="V34">
        <v>0</v>
      </c>
      <c r="W34" t="s">
        <v>38</v>
      </c>
      <c r="X34" s="2">
        <v>256423</v>
      </c>
      <c r="Y34" s="2">
        <v>121699949</v>
      </c>
      <c r="Z34" s="2">
        <v>128793</v>
      </c>
      <c r="AA34">
        <v>0</v>
      </c>
      <c r="AB34">
        <v>0</v>
      </c>
      <c r="AC34">
        <v>0</v>
      </c>
      <c r="AD34" s="2">
        <v>36247493</v>
      </c>
      <c r="AE34">
        <v>769</v>
      </c>
      <c r="AF34">
        <v>1131</v>
      </c>
      <c r="AG34" s="2">
        <v>59036</v>
      </c>
      <c r="AH34" s="2">
        <v>15468</v>
      </c>
      <c r="AI34" t="s">
        <v>36</v>
      </c>
      <c r="AJ34" t="s">
        <v>36</v>
      </c>
      <c r="AK34" t="s">
        <v>37</v>
      </c>
      <c r="AL34" s="2">
        <v>260663</v>
      </c>
      <c r="AM34" s="2">
        <f>SUM(AL31:AL34)</f>
        <v>3754338</v>
      </c>
      <c r="AN34">
        <f>AM34/AL30*100</f>
        <v>28.133344543694104</v>
      </c>
    </row>
    <row r="36" spans="2:40" x14ac:dyDescent="0.2">
      <c r="B36" t="s">
        <v>94</v>
      </c>
      <c r="D36">
        <v>1</v>
      </c>
      <c r="E36" s="2">
        <v>42602964</v>
      </c>
      <c r="F36" s="2">
        <v>170757</v>
      </c>
      <c r="G36" s="2">
        <v>21594</v>
      </c>
      <c r="H36" s="2">
        <v>165671</v>
      </c>
      <c r="I36" s="2">
        <v>108162</v>
      </c>
      <c r="J36" s="2">
        <v>247711</v>
      </c>
      <c r="K36">
        <v>0</v>
      </c>
      <c r="L36">
        <v>0</v>
      </c>
      <c r="M36">
        <v>0</v>
      </c>
      <c r="N36">
        <v>0</v>
      </c>
      <c r="O36" s="2">
        <v>12453782</v>
      </c>
      <c r="P36" s="2">
        <v>1832341</v>
      </c>
      <c r="Q36" s="2">
        <v>1436555</v>
      </c>
      <c r="R36" s="2">
        <v>3847915</v>
      </c>
      <c r="S36" s="2">
        <v>4009161</v>
      </c>
      <c r="T36">
        <v>0</v>
      </c>
      <c r="U36">
        <v>0</v>
      </c>
      <c r="V36">
        <v>0</v>
      </c>
      <c r="W36" t="s">
        <v>49</v>
      </c>
      <c r="X36" s="2">
        <v>4782453</v>
      </c>
      <c r="Y36" s="2">
        <v>7274739015</v>
      </c>
      <c r="Z36" s="2">
        <v>168912</v>
      </c>
      <c r="AA36">
        <v>0</v>
      </c>
      <c r="AB36">
        <v>0</v>
      </c>
      <c r="AC36">
        <v>0</v>
      </c>
      <c r="AD36" s="2">
        <v>2166731002</v>
      </c>
      <c r="AE36">
        <v>1028</v>
      </c>
      <c r="AF36">
        <v>1028</v>
      </c>
      <c r="AG36" s="2">
        <v>137360</v>
      </c>
      <c r="AH36" s="2">
        <v>2835295</v>
      </c>
      <c r="AI36" t="s">
        <v>36</v>
      </c>
      <c r="AJ36" t="s">
        <v>36</v>
      </c>
      <c r="AK36" t="s">
        <v>37</v>
      </c>
      <c r="AL36" s="2">
        <v>12453782</v>
      </c>
    </row>
    <row r="37" spans="2:40" x14ac:dyDescent="0.2">
      <c r="D37">
        <v>2</v>
      </c>
      <c r="E37" s="2">
        <v>1970836</v>
      </c>
      <c r="F37" s="2">
        <v>173706</v>
      </c>
      <c r="G37" s="2">
        <v>21744</v>
      </c>
      <c r="H37" s="2">
        <v>184511</v>
      </c>
      <c r="I37" s="2">
        <v>123703</v>
      </c>
      <c r="J37" s="2">
        <v>230691</v>
      </c>
      <c r="K37">
        <v>0</v>
      </c>
      <c r="L37">
        <v>0</v>
      </c>
      <c r="M37">
        <v>0</v>
      </c>
      <c r="N37">
        <v>0</v>
      </c>
      <c r="O37" s="2">
        <v>565372</v>
      </c>
      <c r="P37" s="2">
        <v>3875400</v>
      </c>
      <c r="Q37" s="2">
        <v>1608795</v>
      </c>
      <c r="R37" s="2">
        <v>456253</v>
      </c>
      <c r="S37" s="2">
        <v>285845</v>
      </c>
      <c r="T37">
        <v>0</v>
      </c>
      <c r="U37">
        <v>0</v>
      </c>
      <c r="V37">
        <v>0</v>
      </c>
      <c r="W37" t="s">
        <v>90</v>
      </c>
      <c r="X37" s="2">
        <v>538400</v>
      </c>
      <c r="Y37" s="2">
        <v>342345154</v>
      </c>
      <c r="Z37" s="2">
        <v>172448</v>
      </c>
      <c r="AA37">
        <v>0</v>
      </c>
      <c r="AB37">
        <v>0</v>
      </c>
      <c r="AC37">
        <v>0</v>
      </c>
      <c r="AD37" s="2">
        <v>101965151</v>
      </c>
      <c r="AE37">
        <v>2115</v>
      </c>
      <c r="AF37">
        <v>878</v>
      </c>
      <c r="AG37" s="2">
        <v>147933</v>
      </c>
      <c r="AH37" s="2">
        <v>53206</v>
      </c>
      <c r="AI37" t="s">
        <v>36</v>
      </c>
      <c r="AJ37" t="s">
        <v>36</v>
      </c>
      <c r="AK37" t="s">
        <v>37</v>
      </c>
      <c r="AL37" s="2">
        <v>565372</v>
      </c>
    </row>
    <row r="38" spans="2:40" x14ac:dyDescent="0.2">
      <c r="D38">
        <v>3</v>
      </c>
      <c r="E38" s="2">
        <v>5271231</v>
      </c>
      <c r="F38" s="2">
        <v>170339</v>
      </c>
      <c r="G38" s="2">
        <v>16474</v>
      </c>
      <c r="H38" s="2">
        <v>163209</v>
      </c>
      <c r="I38" s="2">
        <v>112407</v>
      </c>
      <c r="J38" s="2">
        <v>216034</v>
      </c>
      <c r="K38">
        <v>0</v>
      </c>
      <c r="L38">
        <v>0</v>
      </c>
      <c r="M38">
        <v>0</v>
      </c>
      <c r="N38">
        <v>0</v>
      </c>
      <c r="O38" s="2">
        <v>1558784</v>
      </c>
      <c r="P38" s="2">
        <v>4677966</v>
      </c>
      <c r="Q38" s="2">
        <v>2174988</v>
      </c>
      <c r="R38" s="2">
        <v>835547</v>
      </c>
      <c r="S38" s="2">
        <v>1297297</v>
      </c>
      <c r="T38">
        <v>0</v>
      </c>
      <c r="U38">
        <v>0</v>
      </c>
      <c r="V38">
        <v>0</v>
      </c>
      <c r="W38" t="s">
        <v>85</v>
      </c>
      <c r="X38" s="2">
        <v>1543088</v>
      </c>
      <c r="Y38" s="2">
        <v>897894820</v>
      </c>
      <c r="Z38" s="2">
        <v>170247</v>
      </c>
      <c r="AA38">
        <v>0</v>
      </c>
      <c r="AB38">
        <v>0</v>
      </c>
      <c r="AC38">
        <v>0</v>
      </c>
      <c r="AD38" s="2">
        <v>267431799</v>
      </c>
      <c r="AE38">
        <v>2553</v>
      </c>
      <c r="AF38">
        <v>1187</v>
      </c>
      <c r="AG38" s="2">
        <v>122784</v>
      </c>
      <c r="AH38" s="2">
        <v>86509</v>
      </c>
      <c r="AI38" t="s">
        <v>36</v>
      </c>
      <c r="AJ38" t="s">
        <v>36</v>
      </c>
      <c r="AK38" t="s">
        <v>37</v>
      </c>
      <c r="AL38" s="2">
        <v>1558784</v>
      </c>
    </row>
    <row r="39" spans="2:40" x14ac:dyDescent="0.2">
      <c r="D39">
        <v>4</v>
      </c>
      <c r="E39" s="2">
        <v>2383805</v>
      </c>
      <c r="F39" s="2">
        <v>158886</v>
      </c>
      <c r="G39" s="2">
        <v>19427</v>
      </c>
      <c r="H39" s="2">
        <v>155910</v>
      </c>
      <c r="I39" s="2">
        <v>108822</v>
      </c>
      <c r="J39" s="2">
        <v>204114</v>
      </c>
      <c r="K39">
        <v>0</v>
      </c>
      <c r="L39">
        <v>0</v>
      </c>
      <c r="M39">
        <v>0</v>
      </c>
      <c r="N39">
        <v>0</v>
      </c>
      <c r="O39" s="2">
        <v>690348</v>
      </c>
      <c r="P39" s="2">
        <v>5683921</v>
      </c>
      <c r="Q39" s="2">
        <v>3919377</v>
      </c>
      <c r="R39" s="2">
        <v>109940</v>
      </c>
      <c r="S39" s="2">
        <v>659643</v>
      </c>
      <c r="T39">
        <v>0</v>
      </c>
      <c r="U39">
        <v>0</v>
      </c>
      <c r="V39">
        <v>0</v>
      </c>
      <c r="W39" t="s">
        <v>75</v>
      </c>
      <c r="X39" s="2">
        <v>662933</v>
      </c>
      <c r="Y39" s="2">
        <v>378753701</v>
      </c>
      <c r="Z39" s="2">
        <v>157672</v>
      </c>
      <c r="AA39">
        <v>0</v>
      </c>
      <c r="AB39">
        <v>0</v>
      </c>
      <c r="AC39">
        <v>0</v>
      </c>
      <c r="AD39" s="2">
        <v>112809186</v>
      </c>
      <c r="AE39">
        <v>3102</v>
      </c>
      <c r="AF39">
        <v>2139</v>
      </c>
      <c r="AG39" s="2">
        <v>95711</v>
      </c>
      <c r="AH39" s="2">
        <v>65800</v>
      </c>
      <c r="AI39" t="s">
        <v>36</v>
      </c>
      <c r="AJ39" t="s">
        <v>36</v>
      </c>
      <c r="AK39" t="s">
        <v>37</v>
      </c>
      <c r="AL39" s="2">
        <v>690348</v>
      </c>
    </row>
    <row r="40" spans="2:40" x14ac:dyDescent="0.2">
      <c r="D40">
        <v>5</v>
      </c>
      <c r="E40" s="2">
        <v>1494075</v>
      </c>
      <c r="F40" s="2">
        <v>155861</v>
      </c>
      <c r="G40" s="2">
        <v>15473</v>
      </c>
      <c r="H40" s="2">
        <v>142570</v>
      </c>
      <c r="I40" s="2">
        <v>122412</v>
      </c>
      <c r="J40" s="2">
        <v>193591</v>
      </c>
      <c r="K40">
        <v>0</v>
      </c>
      <c r="L40">
        <v>0</v>
      </c>
      <c r="M40">
        <v>0</v>
      </c>
      <c r="N40">
        <v>0</v>
      </c>
      <c r="O40" s="2">
        <v>433585</v>
      </c>
      <c r="P40" s="2">
        <v>5392578</v>
      </c>
      <c r="Q40" s="2">
        <v>4793403</v>
      </c>
      <c r="R40" s="2">
        <v>236372</v>
      </c>
      <c r="S40" s="2">
        <v>291342</v>
      </c>
      <c r="T40">
        <v>0</v>
      </c>
      <c r="U40">
        <v>0</v>
      </c>
      <c r="V40">
        <v>0</v>
      </c>
      <c r="W40" t="s">
        <v>91</v>
      </c>
      <c r="X40" s="2">
        <v>370917</v>
      </c>
      <c r="Y40" s="2">
        <v>232868683</v>
      </c>
      <c r="Z40" s="2">
        <v>156685</v>
      </c>
      <c r="AA40">
        <v>0</v>
      </c>
      <c r="AB40">
        <v>0</v>
      </c>
      <c r="AC40">
        <v>0</v>
      </c>
      <c r="AD40" s="2">
        <v>69358336</v>
      </c>
      <c r="AE40">
        <v>2943</v>
      </c>
      <c r="AF40">
        <v>2775</v>
      </c>
      <c r="AG40" s="2">
        <v>50412</v>
      </c>
      <c r="AH40" s="2">
        <v>94827</v>
      </c>
      <c r="AI40" t="s">
        <v>36</v>
      </c>
      <c r="AJ40" t="s">
        <v>36</v>
      </c>
      <c r="AK40" t="s">
        <v>37</v>
      </c>
      <c r="AL40" s="2">
        <v>433585</v>
      </c>
    </row>
    <row r="41" spans="2:40" x14ac:dyDescent="0.2">
      <c r="D41">
        <v>6</v>
      </c>
      <c r="E41" s="2">
        <v>1541080</v>
      </c>
      <c r="F41" s="2">
        <v>155147</v>
      </c>
      <c r="G41" s="2">
        <v>14574</v>
      </c>
      <c r="H41" s="2">
        <v>158001</v>
      </c>
      <c r="I41" s="2">
        <v>122669</v>
      </c>
      <c r="J41" s="2">
        <v>205272</v>
      </c>
      <c r="K41">
        <v>0</v>
      </c>
      <c r="L41">
        <v>0</v>
      </c>
      <c r="M41">
        <v>0</v>
      </c>
      <c r="N41">
        <v>0</v>
      </c>
      <c r="O41" s="2">
        <v>452559</v>
      </c>
      <c r="P41" s="2">
        <v>4919835</v>
      </c>
      <c r="Q41" s="2">
        <v>5112230</v>
      </c>
      <c r="R41" s="2">
        <v>340815</v>
      </c>
      <c r="S41" s="2">
        <v>263857</v>
      </c>
      <c r="T41">
        <v>0</v>
      </c>
      <c r="U41">
        <v>0</v>
      </c>
      <c r="V41">
        <v>0</v>
      </c>
      <c r="W41" t="s">
        <v>92</v>
      </c>
      <c r="X41" s="2">
        <v>431017</v>
      </c>
      <c r="Y41" s="2">
        <v>239093564</v>
      </c>
      <c r="Z41" s="2">
        <v>154279</v>
      </c>
      <c r="AA41">
        <v>0</v>
      </c>
      <c r="AB41">
        <v>0</v>
      </c>
      <c r="AC41">
        <v>0</v>
      </c>
      <c r="AD41" s="2">
        <v>71212374</v>
      </c>
      <c r="AE41">
        <v>2685</v>
      </c>
      <c r="AF41">
        <v>2934</v>
      </c>
      <c r="AG41" s="2">
        <v>37747</v>
      </c>
      <c r="AH41" s="2">
        <v>59871</v>
      </c>
      <c r="AI41" t="s">
        <v>36</v>
      </c>
      <c r="AJ41" t="s">
        <v>36</v>
      </c>
      <c r="AK41" t="s">
        <v>37</v>
      </c>
      <c r="AL41" s="2">
        <v>452559</v>
      </c>
    </row>
    <row r="42" spans="2:40" x14ac:dyDescent="0.2">
      <c r="D42">
        <v>7</v>
      </c>
      <c r="E42" s="2">
        <v>2350231</v>
      </c>
      <c r="F42" s="2">
        <v>151133</v>
      </c>
      <c r="G42" s="2">
        <v>16991</v>
      </c>
      <c r="H42" s="2">
        <v>150478</v>
      </c>
      <c r="I42" s="2">
        <v>113322</v>
      </c>
      <c r="J42" s="2">
        <v>200190</v>
      </c>
      <c r="K42">
        <v>0</v>
      </c>
      <c r="L42">
        <v>0</v>
      </c>
      <c r="M42">
        <v>0</v>
      </c>
      <c r="N42">
        <v>0</v>
      </c>
      <c r="O42" s="2">
        <v>685168</v>
      </c>
      <c r="P42" s="2">
        <v>4095281</v>
      </c>
      <c r="Q42" s="2">
        <v>5172698</v>
      </c>
      <c r="R42" s="2">
        <v>632158</v>
      </c>
      <c r="S42" s="2">
        <v>247366</v>
      </c>
      <c r="T42">
        <v>0</v>
      </c>
      <c r="U42">
        <v>0</v>
      </c>
      <c r="V42">
        <v>0</v>
      </c>
      <c r="W42" t="s">
        <v>75</v>
      </c>
      <c r="X42" s="2">
        <v>678832</v>
      </c>
      <c r="Y42" s="2">
        <v>355196614</v>
      </c>
      <c r="Z42" s="2">
        <v>150689</v>
      </c>
      <c r="AA42">
        <v>0</v>
      </c>
      <c r="AB42">
        <v>0</v>
      </c>
      <c r="AC42">
        <v>0</v>
      </c>
      <c r="AD42" s="2">
        <v>105792870</v>
      </c>
      <c r="AE42">
        <v>2235</v>
      </c>
      <c r="AF42">
        <v>2823</v>
      </c>
      <c r="AG42" s="2">
        <v>158629</v>
      </c>
      <c r="AH42" s="2">
        <v>26269</v>
      </c>
      <c r="AI42" t="s">
        <v>36</v>
      </c>
      <c r="AJ42" t="s">
        <v>36</v>
      </c>
      <c r="AK42" t="s">
        <v>37</v>
      </c>
      <c r="AL42" s="2">
        <v>685168</v>
      </c>
    </row>
    <row r="43" spans="2:40" x14ac:dyDescent="0.2">
      <c r="D43">
        <v>8</v>
      </c>
      <c r="E43" s="2">
        <v>5429032</v>
      </c>
      <c r="F43" s="2">
        <v>155096</v>
      </c>
      <c r="G43" s="2">
        <v>17322</v>
      </c>
      <c r="H43" s="2">
        <v>150644</v>
      </c>
      <c r="I43" s="2">
        <v>106684</v>
      </c>
      <c r="J43" s="2">
        <v>211370</v>
      </c>
      <c r="K43">
        <v>0</v>
      </c>
      <c r="L43">
        <v>0</v>
      </c>
      <c r="M43">
        <v>0</v>
      </c>
      <c r="N43">
        <v>0</v>
      </c>
      <c r="O43" s="2">
        <v>1599308</v>
      </c>
      <c r="P43" s="2">
        <v>2363719</v>
      </c>
      <c r="Q43" s="2">
        <v>3825927</v>
      </c>
      <c r="R43" s="2">
        <v>1143381</v>
      </c>
      <c r="S43" s="2">
        <v>1088410</v>
      </c>
      <c r="T43">
        <v>0</v>
      </c>
      <c r="U43">
        <v>0</v>
      </c>
      <c r="V43">
        <v>0</v>
      </c>
      <c r="W43" t="s">
        <v>85</v>
      </c>
      <c r="X43" s="2">
        <v>1578593</v>
      </c>
      <c r="Y43" s="2">
        <v>842021895</v>
      </c>
      <c r="Z43" s="2">
        <v>153350</v>
      </c>
      <c r="AA43">
        <v>0</v>
      </c>
      <c r="AB43">
        <v>0</v>
      </c>
      <c r="AC43">
        <v>0</v>
      </c>
      <c r="AD43" s="2">
        <v>250790433</v>
      </c>
      <c r="AE43">
        <v>1290</v>
      </c>
      <c r="AF43">
        <v>2088</v>
      </c>
      <c r="AG43" s="2">
        <v>136411</v>
      </c>
      <c r="AH43" s="2">
        <v>94018</v>
      </c>
      <c r="AI43" t="s">
        <v>36</v>
      </c>
      <c r="AJ43" t="s">
        <v>36</v>
      </c>
      <c r="AK43" t="s">
        <v>37</v>
      </c>
      <c r="AL43" s="2">
        <v>1599308</v>
      </c>
    </row>
    <row r="44" spans="2:40" x14ac:dyDescent="0.2">
      <c r="D44">
        <v>9</v>
      </c>
      <c r="E44" s="2">
        <v>1954049</v>
      </c>
      <c r="F44" s="2">
        <v>172254</v>
      </c>
      <c r="G44" s="2">
        <v>16692</v>
      </c>
      <c r="H44" s="2">
        <v>168943</v>
      </c>
      <c r="I44" s="2">
        <v>136287</v>
      </c>
      <c r="J44" s="2">
        <v>209943</v>
      </c>
      <c r="K44">
        <v>0</v>
      </c>
      <c r="L44">
        <v>0</v>
      </c>
      <c r="M44">
        <v>0</v>
      </c>
      <c r="N44">
        <v>0</v>
      </c>
      <c r="O44" s="2">
        <v>558544</v>
      </c>
      <c r="P44" s="2">
        <v>2011910</v>
      </c>
      <c r="Q44" s="2">
        <v>3287219</v>
      </c>
      <c r="R44" s="2">
        <v>307833</v>
      </c>
      <c r="S44" s="2">
        <v>445259</v>
      </c>
      <c r="T44">
        <v>0</v>
      </c>
      <c r="U44">
        <v>0</v>
      </c>
      <c r="V44">
        <v>0</v>
      </c>
      <c r="W44" t="s">
        <v>93</v>
      </c>
      <c r="X44" s="2">
        <v>541310</v>
      </c>
      <c r="Y44" s="2">
        <v>336592782</v>
      </c>
      <c r="Z44" s="2">
        <v>171129</v>
      </c>
      <c r="AA44">
        <v>0</v>
      </c>
      <c r="AB44">
        <v>0</v>
      </c>
      <c r="AC44">
        <v>0</v>
      </c>
      <c r="AD44" s="2">
        <v>100251846</v>
      </c>
      <c r="AE44">
        <v>1098</v>
      </c>
      <c r="AF44">
        <v>1794</v>
      </c>
      <c r="AG44" s="2">
        <v>124658</v>
      </c>
      <c r="AH44" s="2">
        <v>58762</v>
      </c>
      <c r="AI44" t="s">
        <v>36</v>
      </c>
      <c r="AJ44" t="s">
        <v>36</v>
      </c>
      <c r="AK44" t="s">
        <v>37</v>
      </c>
      <c r="AL44" s="2">
        <v>558544</v>
      </c>
    </row>
    <row r="45" spans="2:40" x14ac:dyDescent="0.2">
      <c r="D45">
        <v>10</v>
      </c>
      <c r="E45" s="2">
        <v>1843252</v>
      </c>
      <c r="F45" s="2">
        <v>164525</v>
      </c>
      <c r="G45" s="2">
        <v>19583</v>
      </c>
      <c r="H45" s="2">
        <v>153845</v>
      </c>
      <c r="I45" s="2">
        <v>121231</v>
      </c>
      <c r="J45" s="2">
        <v>223675</v>
      </c>
      <c r="K45">
        <v>0</v>
      </c>
      <c r="L45">
        <v>0</v>
      </c>
      <c r="M45">
        <v>0</v>
      </c>
      <c r="N45">
        <v>0</v>
      </c>
      <c r="O45" s="2">
        <v>538849</v>
      </c>
      <c r="P45" s="2">
        <v>2616582</v>
      </c>
      <c r="Q45" s="2">
        <v>1445717</v>
      </c>
      <c r="R45" s="2">
        <v>511223</v>
      </c>
      <c r="S45" s="2">
        <v>76958</v>
      </c>
      <c r="T45">
        <v>0</v>
      </c>
      <c r="U45">
        <v>0</v>
      </c>
      <c r="V45">
        <v>0</v>
      </c>
      <c r="W45" t="s">
        <v>79</v>
      </c>
      <c r="X45" s="2">
        <v>511961</v>
      </c>
      <c r="Y45" s="2">
        <v>303261326</v>
      </c>
      <c r="Z45" s="2">
        <v>160236</v>
      </c>
      <c r="AA45">
        <v>0</v>
      </c>
      <c r="AB45">
        <v>0</v>
      </c>
      <c r="AC45">
        <v>0</v>
      </c>
      <c r="AD45" s="2">
        <v>90324301</v>
      </c>
      <c r="AE45">
        <v>1428</v>
      </c>
      <c r="AF45">
        <v>789</v>
      </c>
      <c r="AG45" s="2">
        <v>176923</v>
      </c>
      <c r="AH45" s="2">
        <v>62682</v>
      </c>
      <c r="AI45" t="s">
        <v>36</v>
      </c>
      <c r="AJ45" t="s">
        <v>36</v>
      </c>
      <c r="AK45" t="s">
        <v>37</v>
      </c>
      <c r="AL45" s="2">
        <v>538849</v>
      </c>
      <c r="AM45" s="2">
        <f>SUM(AL37:AL45)</f>
        <v>7082517</v>
      </c>
      <c r="AN45">
        <f>AM45/AL36*100</f>
        <v>56.870410932197146</v>
      </c>
    </row>
    <row r="47" spans="2:40" x14ac:dyDescent="0.2">
      <c r="B47" t="s">
        <v>99</v>
      </c>
      <c r="D47">
        <v>1</v>
      </c>
      <c r="E47" s="2">
        <v>58477093</v>
      </c>
      <c r="F47" s="2">
        <v>126177</v>
      </c>
      <c r="G47" s="2">
        <v>32742</v>
      </c>
      <c r="H47" s="2">
        <v>127241</v>
      </c>
      <c r="I47" s="2">
        <v>13260</v>
      </c>
      <c r="J47" s="2">
        <v>251458</v>
      </c>
      <c r="K47">
        <v>0</v>
      </c>
      <c r="L47">
        <v>0</v>
      </c>
      <c r="M47">
        <v>0</v>
      </c>
      <c r="N47">
        <v>0</v>
      </c>
      <c r="O47" s="2">
        <v>17224664</v>
      </c>
      <c r="P47" s="2">
        <v>285845</v>
      </c>
      <c r="Q47" s="2">
        <v>1841502</v>
      </c>
      <c r="R47" s="2">
        <v>6537791</v>
      </c>
      <c r="S47" s="2">
        <v>4133760</v>
      </c>
      <c r="T47">
        <v>0</v>
      </c>
      <c r="U47">
        <v>0</v>
      </c>
      <c r="V47">
        <v>0</v>
      </c>
      <c r="W47" t="s">
        <v>95</v>
      </c>
      <c r="X47" s="2">
        <v>7201452</v>
      </c>
      <c r="Y47" s="2">
        <v>7378476424</v>
      </c>
      <c r="Z47" s="2">
        <v>124065</v>
      </c>
      <c r="AA47">
        <v>0</v>
      </c>
      <c r="AB47">
        <v>0</v>
      </c>
      <c r="AC47">
        <v>0</v>
      </c>
      <c r="AD47" s="2">
        <v>2197628476</v>
      </c>
      <c r="AE47">
        <v>164</v>
      </c>
      <c r="AF47">
        <v>3089</v>
      </c>
      <c r="AG47" s="2">
        <v>26930</v>
      </c>
      <c r="AH47" s="2">
        <v>3134741</v>
      </c>
      <c r="AI47" t="s">
        <v>36</v>
      </c>
      <c r="AJ47" t="s">
        <v>36</v>
      </c>
      <c r="AK47" t="s">
        <v>37</v>
      </c>
      <c r="AL47" s="2">
        <v>17224664</v>
      </c>
    </row>
    <row r="48" spans="2:40" x14ac:dyDescent="0.2">
      <c r="D48">
        <v>2</v>
      </c>
      <c r="E48" s="2">
        <v>4660171</v>
      </c>
      <c r="F48" s="2">
        <v>126039</v>
      </c>
      <c r="G48" s="2">
        <v>18238</v>
      </c>
      <c r="H48" s="2">
        <v>111329</v>
      </c>
      <c r="I48" s="2">
        <v>78284</v>
      </c>
      <c r="J48" s="2">
        <v>179596</v>
      </c>
      <c r="K48">
        <v>0</v>
      </c>
      <c r="L48">
        <v>0</v>
      </c>
      <c r="M48">
        <v>0</v>
      </c>
      <c r="N48">
        <v>0</v>
      </c>
      <c r="O48" s="2">
        <v>1365203</v>
      </c>
      <c r="P48" s="2">
        <v>5870819</v>
      </c>
      <c r="Q48" s="2">
        <v>1958772</v>
      </c>
      <c r="R48" s="2">
        <v>1004123</v>
      </c>
      <c r="S48" s="2">
        <v>776912</v>
      </c>
      <c r="T48">
        <v>0</v>
      </c>
      <c r="U48">
        <v>0</v>
      </c>
      <c r="V48">
        <v>0</v>
      </c>
      <c r="W48" t="s">
        <v>96</v>
      </c>
      <c r="X48" s="2">
        <v>1269589</v>
      </c>
      <c r="Y48" s="2">
        <v>587365246</v>
      </c>
      <c r="Z48" s="2">
        <v>124071</v>
      </c>
      <c r="AA48">
        <v>0</v>
      </c>
      <c r="AB48">
        <v>0</v>
      </c>
      <c r="AC48">
        <v>0</v>
      </c>
      <c r="AD48" s="2">
        <v>174942700</v>
      </c>
      <c r="AE48">
        <v>3204</v>
      </c>
      <c r="AF48">
        <v>1069</v>
      </c>
      <c r="AG48" s="2">
        <v>142270</v>
      </c>
      <c r="AH48" s="2">
        <v>213853</v>
      </c>
      <c r="AI48" t="s">
        <v>36</v>
      </c>
      <c r="AJ48" t="s">
        <v>36</v>
      </c>
      <c r="AK48" t="s">
        <v>37</v>
      </c>
      <c r="AL48" s="2">
        <v>1365203</v>
      </c>
    </row>
    <row r="49" spans="2:40" x14ac:dyDescent="0.2">
      <c r="D49">
        <v>3</v>
      </c>
      <c r="E49" s="2">
        <v>4596379</v>
      </c>
      <c r="F49" s="2">
        <v>138996</v>
      </c>
      <c r="G49" s="2">
        <v>34295</v>
      </c>
      <c r="H49" s="2">
        <v>138041</v>
      </c>
      <c r="I49" s="2">
        <v>60109</v>
      </c>
      <c r="J49" s="2">
        <v>216584</v>
      </c>
      <c r="K49">
        <v>0</v>
      </c>
      <c r="L49">
        <v>0</v>
      </c>
      <c r="M49">
        <v>0</v>
      </c>
      <c r="N49">
        <v>0</v>
      </c>
      <c r="O49" s="2">
        <v>1354902</v>
      </c>
      <c r="P49" s="2">
        <v>3737975</v>
      </c>
      <c r="Q49" s="2">
        <v>1856161</v>
      </c>
      <c r="R49" s="2">
        <v>1341273</v>
      </c>
      <c r="S49" s="2">
        <v>80623</v>
      </c>
      <c r="T49">
        <v>0</v>
      </c>
      <c r="U49">
        <v>0</v>
      </c>
      <c r="V49">
        <v>0</v>
      </c>
      <c r="W49" t="s">
        <v>96</v>
      </c>
      <c r="X49" s="2">
        <v>1341774</v>
      </c>
      <c r="Y49" s="2">
        <v>638877857</v>
      </c>
      <c r="Z49" s="2">
        <v>133614</v>
      </c>
      <c r="AA49">
        <v>0</v>
      </c>
      <c r="AB49">
        <v>0</v>
      </c>
      <c r="AC49">
        <v>0</v>
      </c>
      <c r="AD49" s="2">
        <v>190285377</v>
      </c>
      <c r="AE49">
        <v>2040</v>
      </c>
      <c r="AF49">
        <v>1041</v>
      </c>
      <c r="AG49" s="2">
        <v>1565</v>
      </c>
      <c r="AH49" s="2">
        <v>55506</v>
      </c>
      <c r="AI49" t="s">
        <v>36</v>
      </c>
      <c r="AJ49" t="s">
        <v>36</v>
      </c>
      <c r="AK49" t="s">
        <v>37</v>
      </c>
      <c r="AL49" s="2">
        <v>1354902</v>
      </c>
    </row>
    <row r="50" spans="2:40" x14ac:dyDescent="0.2">
      <c r="D50">
        <v>4</v>
      </c>
      <c r="E50" s="2">
        <v>5472680</v>
      </c>
      <c r="F50" s="2">
        <v>141764</v>
      </c>
      <c r="G50" s="2">
        <v>30746</v>
      </c>
      <c r="H50" s="2">
        <v>125853</v>
      </c>
      <c r="I50" s="2">
        <v>59141</v>
      </c>
      <c r="J50" s="2">
        <v>210948</v>
      </c>
      <c r="K50">
        <v>0</v>
      </c>
      <c r="L50">
        <v>0</v>
      </c>
      <c r="M50">
        <v>0</v>
      </c>
      <c r="N50">
        <v>0</v>
      </c>
      <c r="O50" s="2">
        <v>1596342</v>
      </c>
      <c r="P50" s="2">
        <v>2066880</v>
      </c>
      <c r="Q50" s="2">
        <v>1870820</v>
      </c>
      <c r="R50" s="2">
        <v>1502519</v>
      </c>
      <c r="S50" s="2">
        <v>454420</v>
      </c>
      <c r="T50">
        <v>0</v>
      </c>
      <c r="U50">
        <v>0</v>
      </c>
      <c r="V50">
        <v>0</v>
      </c>
      <c r="W50" t="s">
        <v>85</v>
      </c>
      <c r="X50" s="2">
        <v>1569733</v>
      </c>
      <c r="Y50" s="2">
        <v>775826304</v>
      </c>
      <c r="Z50" s="2">
        <v>139323</v>
      </c>
      <c r="AA50">
        <v>0</v>
      </c>
      <c r="AB50">
        <v>0</v>
      </c>
      <c r="AC50">
        <v>0</v>
      </c>
      <c r="AD50" s="2">
        <v>231074531</v>
      </c>
      <c r="AE50">
        <v>1128</v>
      </c>
      <c r="AF50">
        <v>1269</v>
      </c>
      <c r="AG50" s="2">
        <v>16827</v>
      </c>
      <c r="AH50" s="2">
        <v>98903</v>
      </c>
      <c r="AI50" t="s">
        <v>36</v>
      </c>
      <c r="AJ50" t="s">
        <v>36</v>
      </c>
      <c r="AK50" t="s">
        <v>37</v>
      </c>
      <c r="AL50" s="2">
        <v>1596342</v>
      </c>
    </row>
    <row r="51" spans="2:40" x14ac:dyDescent="0.2">
      <c r="D51">
        <v>5</v>
      </c>
      <c r="E51" s="2">
        <v>4683674</v>
      </c>
      <c r="F51" s="2">
        <v>133313</v>
      </c>
      <c r="G51" s="2">
        <v>55736</v>
      </c>
      <c r="H51" s="2">
        <v>98397</v>
      </c>
      <c r="I51" s="2">
        <v>48711</v>
      </c>
      <c r="J51" s="2">
        <v>249018</v>
      </c>
      <c r="K51">
        <v>0</v>
      </c>
      <c r="L51">
        <v>0</v>
      </c>
      <c r="M51">
        <v>0</v>
      </c>
      <c r="N51">
        <v>0</v>
      </c>
      <c r="O51" s="2">
        <v>1377159</v>
      </c>
      <c r="P51" s="2">
        <v>3686669</v>
      </c>
      <c r="Q51" s="2">
        <v>4318827</v>
      </c>
      <c r="R51" s="2">
        <v>1209345</v>
      </c>
      <c r="S51" s="2">
        <v>637655</v>
      </c>
      <c r="T51">
        <v>0</v>
      </c>
      <c r="U51">
        <v>0</v>
      </c>
      <c r="V51">
        <v>0</v>
      </c>
      <c r="W51" t="s">
        <v>96</v>
      </c>
      <c r="X51" s="2">
        <v>1367157</v>
      </c>
      <c r="Y51" s="2">
        <v>624394060</v>
      </c>
      <c r="Z51" s="2">
        <v>112645</v>
      </c>
      <c r="AA51">
        <v>0</v>
      </c>
      <c r="AB51">
        <v>0</v>
      </c>
      <c r="AC51">
        <v>0</v>
      </c>
      <c r="AD51" s="2">
        <v>185971478</v>
      </c>
      <c r="AE51">
        <v>2012</v>
      </c>
      <c r="AF51">
        <v>2705</v>
      </c>
      <c r="AG51" s="2">
        <v>27801</v>
      </c>
      <c r="AH51" s="2">
        <v>57171</v>
      </c>
      <c r="AI51" t="s">
        <v>36</v>
      </c>
      <c r="AJ51" t="s">
        <v>36</v>
      </c>
      <c r="AK51" t="s">
        <v>37</v>
      </c>
      <c r="AL51" s="2">
        <v>1377159</v>
      </c>
    </row>
    <row r="52" spans="2:40" x14ac:dyDescent="0.2">
      <c r="D52">
        <v>6</v>
      </c>
      <c r="E52" s="2">
        <v>2907571</v>
      </c>
      <c r="F52" s="2">
        <v>142826</v>
      </c>
      <c r="G52" s="2">
        <v>40205</v>
      </c>
      <c r="H52" s="2">
        <v>199146</v>
      </c>
      <c r="I52" s="2">
        <v>61000</v>
      </c>
      <c r="J52" s="2">
        <v>219234</v>
      </c>
      <c r="K52">
        <v>0</v>
      </c>
      <c r="L52">
        <v>0</v>
      </c>
      <c r="M52">
        <v>0</v>
      </c>
      <c r="N52">
        <v>0</v>
      </c>
      <c r="O52" s="2">
        <v>840026</v>
      </c>
      <c r="P52" s="2">
        <v>5848831</v>
      </c>
      <c r="Q52" s="2">
        <v>3490609</v>
      </c>
      <c r="R52" s="2">
        <v>644984</v>
      </c>
      <c r="S52" s="2">
        <v>461750</v>
      </c>
      <c r="T52">
        <v>0</v>
      </c>
      <c r="U52">
        <v>0</v>
      </c>
      <c r="V52">
        <v>0</v>
      </c>
      <c r="W52" t="s">
        <v>97</v>
      </c>
      <c r="X52" s="2">
        <v>793232</v>
      </c>
      <c r="Y52" s="2">
        <v>415275307</v>
      </c>
      <c r="Z52" s="2">
        <v>137257</v>
      </c>
      <c r="AA52">
        <v>0</v>
      </c>
      <c r="AB52">
        <v>0</v>
      </c>
      <c r="AC52">
        <v>0</v>
      </c>
      <c r="AD52" s="2">
        <v>123686895</v>
      </c>
      <c r="AE52">
        <v>3192</v>
      </c>
      <c r="AF52">
        <v>2157</v>
      </c>
      <c r="AG52" s="2">
        <v>35599</v>
      </c>
      <c r="AH52" s="2">
        <v>74978</v>
      </c>
      <c r="AI52" t="s">
        <v>36</v>
      </c>
      <c r="AJ52" t="s">
        <v>36</v>
      </c>
      <c r="AK52" t="s">
        <v>37</v>
      </c>
      <c r="AL52" s="2">
        <v>840026</v>
      </c>
    </row>
    <row r="53" spans="2:40" x14ac:dyDescent="0.2">
      <c r="D53">
        <v>7</v>
      </c>
      <c r="E53" s="2">
        <v>1118038</v>
      </c>
      <c r="F53" s="2">
        <v>105306</v>
      </c>
      <c r="G53" s="2">
        <v>20467</v>
      </c>
      <c r="H53" s="2">
        <v>94171</v>
      </c>
      <c r="I53" s="2">
        <v>53627</v>
      </c>
      <c r="J53" s="2">
        <v>159000</v>
      </c>
      <c r="K53">
        <v>0</v>
      </c>
      <c r="L53">
        <v>0</v>
      </c>
      <c r="M53">
        <v>0</v>
      </c>
      <c r="N53">
        <v>0</v>
      </c>
      <c r="O53" s="2">
        <v>303934</v>
      </c>
      <c r="P53" s="2">
        <v>6537791</v>
      </c>
      <c r="Q53" s="2">
        <v>3212093</v>
      </c>
      <c r="R53" s="2">
        <v>219881</v>
      </c>
      <c r="S53" s="2">
        <v>197893</v>
      </c>
      <c r="T53">
        <v>0</v>
      </c>
      <c r="U53">
        <v>0</v>
      </c>
      <c r="V53">
        <v>0</v>
      </c>
      <c r="W53" t="s">
        <v>98</v>
      </c>
      <c r="X53" s="2">
        <v>295819</v>
      </c>
      <c r="Y53" s="2">
        <v>117736327</v>
      </c>
      <c r="Z53" s="2">
        <v>104995</v>
      </c>
      <c r="AA53">
        <v>0</v>
      </c>
      <c r="AB53">
        <v>0</v>
      </c>
      <c r="AC53">
        <v>0</v>
      </c>
      <c r="AD53" s="2">
        <v>35066956</v>
      </c>
      <c r="AE53">
        <v>3568</v>
      </c>
      <c r="AF53">
        <v>1861</v>
      </c>
      <c r="AG53" s="2">
        <v>41987</v>
      </c>
      <c r="AH53" s="2">
        <v>27185</v>
      </c>
      <c r="AI53" t="s">
        <v>36</v>
      </c>
      <c r="AJ53" t="s">
        <v>36</v>
      </c>
      <c r="AK53" t="s">
        <v>37</v>
      </c>
      <c r="AL53" s="2">
        <v>303934</v>
      </c>
    </row>
    <row r="54" spans="2:40" x14ac:dyDescent="0.2">
      <c r="D54">
        <v>8</v>
      </c>
      <c r="E54" s="2">
        <v>886373</v>
      </c>
      <c r="F54" s="2">
        <v>109033</v>
      </c>
      <c r="G54" s="2">
        <v>25513</v>
      </c>
      <c r="H54" s="2">
        <v>90307</v>
      </c>
      <c r="I54" s="2">
        <v>65392</v>
      </c>
      <c r="J54" s="2">
        <v>167443</v>
      </c>
      <c r="K54">
        <v>0</v>
      </c>
      <c r="L54">
        <v>0</v>
      </c>
      <c r="M54">
        <v>0</v>
      </c>
      <c r="N54">
        <v>0</v>
      </c>
      <c r="O54" s="2">
        <v>250612</v>
      </c>
      <c r="P54" s="2">
        <v>6779660</v>
      </c>
      <c r="Q54" s="2">
        <v>2874942</v>
      </c>
      <c r="R54" s="2">
        <v>43976</v>
      </c>
      <c r="S54" s="2">
        <v>241869</v>
      </c>
      <c r="T54">
        <v>0</v>
      </c>
      <c r="U54">
        <v>0</v>
      </c>
      <c r="V54">
        <v>0</v>
      </c>
      <c r="W54" t="s">
        <v>62</v>
      </c>
      <c r="X54" s="2">
        <v>245834</v>
      </c>
      <c r="Y54" s="2">
        <v>96643940</v>
      </c>
      <c r="Z54" s="2">
        <v>102309</v>
      </c>
      <c r="AA54">
        <v>0</v>
      </c>
      <c r="AB54">
        <v>0</v>
      </c>
      <c r="AC54">
        <v>0</v>
      </c>
      <c r="AD54" s="2">
        <v>28784733</v>
      </c>
      <c r="AE54">
        <v>3700</v>
      </c>
      <c r="AF54">
        <v>1701</v>
      </c>
      <c r="AG54" s="2">
        <v>79695</v>
      </c>
      <c r="AH54" s="2">
        <v>20978</v>
      </c>
      <c r="AI54" t="s">
        <v>36</v>
      </c>
      <c r="AJ54" t="s">
        <v>36</v>
      </c>
      <c r="AK54" t="s">
        <v>37</v>
      </c>
      <c r="AL54" s="2">
        <v>250612</v>
      </c>
    </row>
    <row r="55" spans="2:40" x14ac:dyDescent="0.2">
      <c r="D55">
        <v>1</v>
      </c>
      <c r="E55" s="2">
        <v>2273009</v>
      </c>
      <c r="F55" s="2">
        <v>134378</v>
      </c>
      <c r="G55" s="2">
        <v>23326</v>
      </c>
      <c r="H55" s="2">
        <v>124984</v>
      </c>
      <c r="I55" s="2">
        <v>85842</v>
      </c>
      <c r="J55" s="2">
        <v>181730</v>
      </c>
      <c r="K55">
        <v>0</v>
      </c>
      <c r="L55">
        <v>0</v>
      </c>
      <c r="M55">
        <v>0</v>
      </c>
      <c r="N55">
        <v>0</v>
      </c>
      <c r="O55" s="2">
        <v>665299</v>
      </c>
      <c r="P55" s="2">
        <v>1396244</v>
      </c>
      <c r="Q55" s="2">
        <v>5760879</v>
      </c>
      <c r="R55" s="2">
        <v>619331</v>
      </c>
      <c r="S55" s="2">
        <v>201557</v>
      </c>
      <c r="T55">
        <v>0</v>
      </c>
      <c r="U55">
        <v>0</v>
      </c>
      <c r="V55">
        <v>0</v>
      </c>
      <c r="W55" t="s">
        <v>63</v>
      </c>
      <c r="X55" s="2">
        <v>651304</v>
      </c>
      <c r="Y55" s="2">
        <v>305441581</v>
      </c>
      <c r="Z55" s="2">
        <v>133207</v>
      </c>
      <c r="AA55">
        <v>0</v>
      </c>
      <c r="AB55">
        <v>0</v>
      </c>
      <c r="AC55">
        <v>0</v>
      </c>
      <c r="AD55" s="2">
        <v>90973675</v>
      </c>
      <c r="AE55">
        <v>762</v>
      </c>
      <c r="AF55">
        <v>3254</v>
      </c>
      <c r="AG55" s="2">
        <v>18027</v>
      </c>
      <c r="AH55" s="2">
        <v>39510</v>
      </c>
      <c r="AI55" t="s">
        <v>36</v>
      </c>
      <c r="AJ55" t="s">
        <v>36</v>
      </c>
      <c r="AK55" t="s">
        <v>37</v>
      </c>
      <c r="AL55" s="2">
        <v>665299</v>
      </c>
    </row>
    <row r="56" spans="2:40" x14ac:dyDescent="0.2">
      <c r="D56">
        <v>1</v>
      </c>
      <c r="E56" s="2">
        <v>1665306</v>
      </c>
      <c r="F56" s="2">
        <v>104061</v>
      </c>
      <c r="G56" s="2">
        <v>20981</v>
      </c>
      <c r="H56" s="2">
        <v>104411</v>
      </c>
      <c r="I56" s="2">
        <v>50743</v>
      </c>
      <c r="J56" s="2">
        <v>158501</v>
      </c>
      <c r="K56">
        <v>0</v>
      </c>
      <c r="L56">
        <v>0</v>
      </c>
      <c r="M56">
        <v>0</v>
      </c>
      <c r="N56">
        <v>0</v>
      </c>
      <c r="O56" s="2">
        <v>485817</v>
      </c>
      <c r="P56" s="2">
        <v>5377920</v>
      </c>
      <c r="Q56" s="2">
        <v>3974347</v>
      </c>
      <c r="R56" s="2">
        <v>412277</v>
      </c>
      <c r="S56" s="2">
        <v>192396</v>
      </c>
      <c r="T56">
        <v>0</v>
      </c>
      <c r="U56">
        <v>0</v>
      </c>
      <c r="V56">
        <v>0</v>
      </c>
      <c r="W56" t="s">
        <v>68</v>
      </c>
      <c r="X56" s="2">
        <v>454960</v>
      </c>
      <c r="Y56" s="2">
        <v>173292635</v>
      </c>
      <c r="Z56" s="2">
        <v>104256</v>
      </c>
      <c r="AA56">
        <v>0</v>
      </c>
      <c r="AB56">
        <v>0</v>
      </c>
      <c r="AC56">
        <v>0</v>
      </c>
      <c r="AD56" s="2">
        <v>51614020</v>
      </c>
      <c r="AE56">
        <v>2935</v>
      </c>
      <c r="AF56">
        <v>2274</v>
      </c>
      <c r="AG56" s="2">
        <v>25017</v>
      </c>
      <c r="AH56" s="2">
        <v>58357</v>
      </c>
      <c r="AI56" t="s">
        <v>36</v>
      </c>
      <c r="AJ56" t="s">
        <v>36</v>
      </c>
      <c r="AK56" t="s">
        <v>37</v>
      </c>
      <c r="AL56" s="2">
        <v>485817</v>
      </c>
      <c r="AM56" s="2">
        <f>SUM(AL48:AL56)</f>
        <v>8239294</v>
      </c>
      <c r="AN56">
        <f>AM56/AL47*100</f>
        <v>47.834279960410257</v>
      </c>
    </row>
    <row r="58" spans="2:40" x14ac:dyDescent="0.2">
      <c r="B58" t="s">
        <v>103</v>
      </c>
      <c r="D58">
        <v>1</v>
      </c>
      <c r="E58" s="2">
        <v>54172813</v>
      </c>
      <c r="F58" s="2">
        <v>137862</v>
      </c>
      <c r="G58" s="2">
        <v>39359</v>
      </c>
      <c r="H58" s="2">
        <v>119071</v>
      </c>
      <c r="I58">
        <v>0</v>
      </c>
      <c r="J58" s="2">
        <v>235384</v>
      </c>
      <c r="K58">
        <v>0</v>
      </c>
      <c r="L58">
        <v>0</v>
      </c>
      <c r="M58">
        <v>0</v>
      </c>
      <c r="N58">
        <v>0</v>
      </c>
      <c r="O58" s="2">
        <v>15906535</v>
      </c>
      <c r="P58" s="2">
        <v>769583</v>
      </c>
      <c r="Q58" s="2">
        <v>1392579</v>
      </c>
      <c r="R58" s="2">
        <v>5841502</v>
      </c>
      <c r="S58" s="2">
        <v>4287677</v>
      </c>
      <c r="T58">
        <v>0</v>
      </c>
      <c r="U58">
        <v>0</v>
      </c>
      <c r="V58">
        <v>0</v>
      </c>
      <c r="W58" t="s">
        <v>49</v>
      </c>
      <c r="X58" s="2">
        <v>6760617</v>
      </c>
      <c r="Y58" s="2">
        <v>7468379463</v>
      </c>
      <c r="Z58" s="2">
        <v>140258</v>
      </c>
      <c r="AA58">
        <v>0</v>
      </c>
      <c r="AB58">
        <v>0</v>
      </c>
      <c r="AC58">
        <v>0</v>
      </c>
      <c r="AD58" s="2">
        <v>2224405478</v>
      </c>
      <c r="AE58">
        <v>528</v>
      </c>
      <c r="AF58">
        <v>812</v>
      </c>
      <c r="AG58" s="2">
        <v>143242</v>
      </c>
      <c r="AH58" s="2">
        <v>2761508</v>
      </c>
      <c r="AI58" t="s">
        <v>36</v>
      </c>
      <c r="AJ58" t="s">
        <v>36</v>
      </c>
      <c r="AK58" t="s">
        <v>37</v>
      </c>
      <c r="AL58" s="2">
        <v>15906535</v>
      </c>
    </row>
    <row r="59" spans="2:40" x14ac:dyDescent="0.2">
      <c r="D59">
        <v>2</v>
      </c>
      <c r="E59" s="2">
        <v>6150889</v>
      </c>
      <c r="F59" s="2">
        <v>93801</v>
      </c>
      <c r="G59" s="2">
        <v>32953</v>
      </c>
      <c r="H59" s="2">
        <v>85656</v>
      </c>
      <c r="I59" s="2">
        <v>26617</v>
      </c>
      <c r="J59" s="2">
        <v>238000</v>
      </c>
      <c r="K59">
        <v>0</v>
      </c>
      <c r="L59">
        <v>0</v>
      </c>
      <c r="M59">
        <v>0</v>
      </c>
      <c r="N59">
        <v>0</v>
      </c>
      <c r="O59" s="2">
        <v>1766288</v>
      </c>
      <c r="P59" s="2">
        <v>3943197</v>
      </c>
      <c r="Q59" s="2">
        <v>2176821</v>
      </c>
      <c r="R59" s="2">
        <v>1480531</v>
      </c>
      <c r="S59" s="2">
        <v>930829</v>
      </c>
      <c r="T59">
        <v>0</v>
      </c>
      <c r="U59">
        <v>0</v>
      </c>
      <c r="V59">
        <v>0</v>
      </c>
      <c r="W59" t="s">
        <v>101</v>
      </c>
      <c r="X59" s="2">
        <v>1748833</v>
      </c>
      <c r="Y59" s="2">
        <v>576958002</v>
      </c>
      <c r="Z59" s="2">
        <v>89214</v>
      </c>
      <c r="AA59">
        <v>0</v>
      </c>
      <c r="AB59">
        <v>0</v>
      </c>
      <c r="AC59">
        <v>0</v>
      </c>
      <c r="AD59" s="2">
        <v>171842974</v>
      </c>
      <c r="AE59">
        <v>2152</v>
      </c>
      <c r="AF59">
        <v>1188</v>
      </c>
      <c r="AG59" s="2">
        <v>147842</v>
      </c>
      <c r="AH59" s="2">
        <v>34069</v>
      </c>
      <c r="AI59" t="s">
        <v>36</v>
      </c>
      <c r="AJ59" t="s">
        <v>36</v>
      </c>
      <c r="AK59" t="s">
        <v>37</v>
      </c>
      <c r="AL59" s="2">
        <v>1766288</v>
      </c>
    </row>
    <row r="60" spans="2:40" x14ac:dyDescent="0.2">
      <c r="D60">
        <v>3</v>
      </c>
      <c r="E60" s="2">
        <v>4096116</v>
      </c>
      <c r="F60" s="2">
        <v>114791</v>
      </c>
      <c r="G60" s="2">
        <v>22984</v>
      </c>
      <c r="H60" s="2">
        <v>125768</v>
      </c>
      <c r="I60" s="2">
        <v>32978</v>
      </c>
      <c r="J60" s="2">
        <v>173953</v>
      </c>
      <c r="K60">
        <v>0</v>
      </c>
      <c r="L60">
        <v>0</v>
      </c>
      <c r="M60">
        <v>0</v>
      </c>
      <c r="N60">
        <v>0</v>
      </c>
      <c r="O60" s="2">
        <v>1192206</v>
      </c>
      <c r="P60" s="2">
        <v>6457168</v>
      </c>
      <c r="Q60" s="2">
        <v>4177737</v>
      </c>
      <c r="R60" s="2">
        <v>153917</v>
      </c>
      <c r="S60" s="2">
        <v>1150710</v>
      </c>
      <c r="T60">
        <v>0</v>
      </c>
      <c r="U60">
        <v>0</v>
      </c>
      <c r="V60">
        <v>0</v>
      </c>
      <c r="W60" t="s">
        <v>102</v>
      </c>
      <c r="X60" s="2">
        <v>1152599</v>
      </c>
      <c r="Y60" s="2">
        <v>470197762</v>
      </c>
      <c r="Z60" s="2">
        <v>114084</v>
      </c>
      <c r="AA60">
        <v>0</v>
      </c>
      <c r="AB60">
        <v>0</v>
      </c>
      <c r="AC60">
        <v>0</v>
      </c>
      <c r="AD60" s="2">
        <v>140045171</v>
      </c>
      <c r="AE60">
        <v>3524</v>
      </c>
      <c r="AF60">
        <v>2280</v>
      </c>
      <c r="AG60" s="2">
        <v>93281</v>
      </c>
      <c r="AH60" s="2">
        <v>134840</v>
      </c>
      <c r="AI60" t="s">
        <v>36</v>
      </c>
      <c r="AJ60" t="s">
        <v>36</v>
      </c>
      <c r="AK60" t="s">
        <v>37</v>
      </c>
      <c r="AL60" s="2">
        <v>1192206</v>
      </c>
    </row>
    <row r="61" spans="2:40" x14ac:dyDescent="0.2">
      <c r="D61">
        <v>4</v>
      </c>
      <c r="E61" s="2">
        <v>6721659</v>
      </c>
      <c r="F61" s="2">
        <v>117981</v>
      </c>
      <c r="G61" s="2">
        <v>33485</v>
      </c>
      <c r="H61" s="2">
        <v>105279</v>
      </c>
      <c r="I61" s="2">
        <v>45741</v>
      </c>
      <c r="J61" s="2">
        <v>216040</v>
      </c>
      <c r="K61">
        <v>0</v>
      </c>
      <c r="L61">
        <v>0</v>
      </c>
      <c r="M61">
        <v>0</v>
      </c>
      <c r="N61">
        <v>0</v>
      </c>
      <c r="O61" s="2">
        <v>1977686</v>
      </c>
      <c r="P61" s="2">
        <v>725607</v>
      </c>
      <c r="Q61" s="2">
        <v>1495190</v>
      </c>
      <c r="R61" s="2">
        <v>542373</v>
      </c>
      <c r="S61" s="2">
        <v>1781035</v>
      </c>
      <c r="T61">
        <v>0</v>
      </c>
      <c r="U61">
        <v>0</v>
      </c>
      <c r="V61">
        <v>0</v>
      </c>
      <c r="W61" t="s">
        <v>46</v>
      </c>
      <c r="X61" s="2">
        <v>1815449</v>
      </c>
      <c r="Y61" s="2">
        <v>793030468</v>
      </c>
      <c r="Z61" s="2">
        <v>114758</v>
      </c>
      <c r="AA61">
        <v>0</v>
      </c>
      <c r="AB61">
        <v>0</v>
      </c>
      <c r="AC61">
        <v>0</v>
      </c>
      <c r="AD61" s="2">
        <v>236198673</v>
      </c>
      <c r="AE61">
        <v>500</v>
      </c>
      <c r="AF61">
        <v>816</v>
      </c>
      <c r="AG61" s="2">
        <v>101174</v>
      </c>
      <c r="AH61" s="2">
        <v>335573</v>
      </c>
      <c r="AI61" t="s">
        <v>36</v>
      </c>
      <c r="AJ61" t="s">
        <v>36</v>
      </c>
      <c r="AK61" t="s">
        <v>37</v>
      </c>
      <c r="AL61" s="2">
        <v>1977686</v>
      </c>
    </row>
    <row r="62" spans="2:40" x14ac:dyDescent="0.2">
      <c r="D62">
        <v>5</v>
      </c>
      <c r="E62" s="2">
        <v>2279724</v>
      </c>
      <c r="F62" s="2">
        <v>127877</v>
      </c>
      <c r="G62" s="2">
        <v>30298</v>
      </c>
      <c r="H62" s="2">
        <v>118758</v>
      </c>
      <c r="I62" s="2">
        <v>63325</v>
      </c>
      <c r="J62" s="2">
        <v>233275</v>
      </c>
      <c r="K62">
        <v>0</v>
      </c>
      <c r="L62">
        <v>0</v>
      </c>
      <c r="M62">
        <v>0</v>
      </c>
      <c r="N62">
        <v>0</v>
      </c>
      <c r="O62" s="2">
        <v>666130</v>
      </c>
      <c r="P62" s="2">
        <v>3261566</v>
      </c>
      <c r="Q62" s="2">
        <v>1942281</v>
      </c>
      <c r="R62" s="2">
        <v>608337</v>
      </c>
      <c r="S62" s="2">
        <v>241869</v>
      </c>
      <c r="T62">
        <v>0</v>
      </c>
      <c r="U62">
        <v>0</v>
      </c>
      <c r="V62">
        <v>0</v>
      </c>
      <c r="W62" t="s">
        <v>63</v>
      </c>
      <c r="X62" s="2">
        <v>654656</v>
      </c>
      <c r="Y62" s="2">
        <v>291524903</v>
      </c>
      <c r="Z62" s="2">
        <v>124177</v>
      </c>
      <c r="AA62">
        <v>0</v>
      </c>
      <c r="AB62">
        <v>0</v>
      </c>
      <c r="AC62">
        <v>0</v>
      </c>
      <c r="AD62" s="2">
        <v>86828688</v>
      </c>
      <c r="AE62">
        <v>1780</v>
      </c>
      <c r="AF62">
        <v>1060</v>
      </c>
      <c r="AG62" s="2">
        <v>158318</v>
      </c>
      <c r="AH62" s="2">
        <v>30819</v>
      </c>
      <c r="AI62" t="s">
        <v>36</v>
      </c>
      <c r="AJ62" t="s">
        <v>36</v>
      </c>
      <c r="AK62" t="s">
        <v>37</v>
      </c>
      <c r="AL62" s="2">
        <v>666130</v>
      </c>
    </row>
    <row r="63" spans="2:40" x14ac:dyDescent="0.2">
      <c r="D63">
        <v>6</v>
      </c>
      <c r="E63" s="2">
        <v>1853325</v>
      </c>
      <c r="F63" s="2">
        <v>130481</v>
      </c>
      <c r="G63" s="2">
        <v>31059</v>
      </c>
      <c r="H63" s="2">
        <v>160271</v>
      </c>
      <c r="I63" s="2">
        <v>57341</v>
      </c>
      <c r="J63" s="2">
        <v>201724</v>
      </c>
      <c r="K63">
        <v>0</v>
      </c>
      <c r="L63">
        <v>0</v>
      </c>
      <c r="M63">
        <v>0</v>
      </c>
      <c r="N63">
        <v>0</v>
      </c>
      <c r="O63" s="2">
        <v>529590</v>
      </c>
      <c r="P63" s="2">
        <v>5460375</v>
      </c>
      <c r="Q63" s="2">
        <v>3155291</v>
      </c>
      <c r="R63" s="2">
        <v>403115</v>
      </c>
      <c r="S63" s="2">
        <v>337151</v>
      </c>
      <c r="T63">
        <v>0</v>
      </c>
      <c r="U63">
        <v>0</v>
      </c>
      <c r="V63">
        <v>0</v>
      </c>
      <c r="W63" t="s">
        <v>127</v>
      </c>
      <c r="X63" s="2">
        <v>525521</v>
      </c>
      <c r="Y63" s="2">
        <v>241824539</v>
      </c>
      <c r="Z63" s="2">
        <v>130545</v>
      </c>
      <c r="AA63">
        <v>0</v>
      </c>
      <c r="AB63">
        <v>0</v>
      </c>
      <c r="AC63">
        <v>0</v>
      </c>
      <c r="AD63" s="2">
        <v>72025776</v>
      </c>
      <c r="AE63">
        <v>2980</v>
      </c>
      <c r="AF63">
        <v>1722</v>
      </c>
      <c r="AG63" s="2">
        <v>140092</v>
      </c>
      <c r="AH63" s="2">
        <v>16151</v>
      </c>
      <c r="AI63" t="s">
        <v>36</v>
      </c>
      <c r="AJ63" t="s">
        <v>36</v>
      </c>
      <c r="AK63" t="s">
        <v>37</v>
      </c>
      <c r="AL63" s="2">
        <v>529590</v>
      </c>
      <c r="AM63" s="2">
        <f>SUM(AL59:AL63)</f>
        <v>6131900</v>
      </c>
      <c r="AN63">
        <f>AM63/AL58*100</f>
        <v>38.549564691493146</v>
      </c>
    </row>
    <row r="65" spans="2:40" x14ac:dyDescent="0.2">
      <c r="B65" t="s">
        <v>110</v>
      </c>
      <c r="D65">
        <v>1</v>
      </c>
      <c r="E65" s="2">
        <v>40554906</v>
      </c>
      <c r="F65" s="2">
        <v>128069</v>
      </c>
      <c r="G65" s="2">
        <v>30421</v>
      </c>
      <c r="H65" s="2">
        <v>129547</v>
      </c>
      <c r="I65" s="2">
        <v>36311</v>
      </c>
      <c r="J65" s="2">
        <v>229578</v>
      </c>
      <c r="K65">
        <v>0</v>
      </c>
      <c r="L65">
        <v>0</v>
      </c>
      <c r="M65">
        <v>0</v>
      </c>
      <c r="N65">
        <v>0</v>
      </c>
      <c r="O65" s="2">
        <v>11971169</v>
      </c>
      <c r="P65" s="2">
        <v>1104901</v>
      </c>
      <c r="Q65" s="2">
        <v>2050389</v>
      </c>
      <c r="R65" s="2">
        <v>4699954</v>
      </c>
      <c r="S65" s="2">
        <v>2858451</v>
      </c>
      <c r="T65">
        <v>0</v>
      </c>
      <c r="U65">
        <v>0</v>
      </c>
      <c r="V65">
        <v>0</v>
      </c>
      <c r="W65" t="s">
        <v>106</v>
      </c>
      <c r="X65" s="2">
        <v>5039450</v>
      </c>
      <c r="Y65" s="2">
        <v>5193825711</v>
      </c>
      <c r="Z65" s="2">
        <v>127682</v>
      </c>
      <c r="AA65">
        <v>0</v>
      </c>
      <c r="AB65">
        <v>0</v>
      </c>
      <c r="AC65">
        <v>0</v>
      </c>
      <c r="AD65" s="2">
        <v>1546945280</v>
      </c>
      <c r="AE65">
        <v>639</v>
      </c>
      <c r="AF65">
        <v>1320</v>
      </c>
      <c r="AG65" s="2">
        <v>155168</v>
      </c>
      <c r="AH65" s="2">
        <v>2234749</v>
      </c>
      <c r="AI65" t="s">
        <v>36</v>
      </c>
      <c r="AJ65" t="s">
        <v>36</v>
      </c>
      <c r="AK65" t="s">
        <v>37</v>
      </c>
      <c r="AL65" s="2">
        <v>11971169</v>
      </c>
    </row>
    <row r="66" spans="2:40" x14ac:dyDescent="0.2">
      <c r="D66">
        <v>2</v>
      </c>
      <c r="E66" s="2">
        <v>2467742</v>
      </c>
      <c r="F66" s="2">
        <v>102882</v>
      </c>
      <c r="G66" s="2">
        <v>19852</v>
      </c>
      <c r="H66" s="2">
        <v>107923</v>
      </c>
      <c r="I66" s="2">
        <v>47286</v>
      </c>
      <c r="J66" s="2">
        <v>153974</v>
      </c>
      <c r="K66">
        <v>0</v>
      </c>
      <c r="L66">
        <v>0</v>
      </c>
      <c r="M66">
        <v>0</v>
      </c>
      <c r="N66">
        <v>0</v>
      </c>
      <c r="O66" s="2">
        <v>722246</v>
      </c>
      <c r="P66" s="2">
        <v>2462666</v>
      </c>
      <c r="Q66" s="2">
        <v>4168575</v>
      </c>
      <c r="R66" s="2">
        <v>615666</v>
      </c>
      <c r="S66" s="2">
        <v>307833</v>
      </c>
      <c r="T66">
        <v>0</v>
      </c>
      <c r="U66">
        <v>0</v>
      </c>
      <c r="V66">
        <v>0</v>
      </c>
      <c r="W66" t="s">
        <v>107</v>
      </c>
      <c r="X66" s="2">
        <v>688336</v>
      </c>
      <c r="Y66" s="2">
        <v>253885971</v>
      </c>
      <c r="Z66" s="2">
        <v>103796</v>
      </c>
      <c r="AA66">
        <v>0</v>
      </c>
      <c r="AB66">
        <v>0</v>
      </c>
      <c r="AC66">
        <v>0</v>
      </c>
      <c r="AD66" s="2">
        <v>75618191</v>
      </c>
      <c r="AE66">
        <v>1344</v>
      </c>
      <c r="AF66">
        <v>2275</v>
      </c>
      <c r="AG66" s="2">
        <v>153435</v>
      </c>
      <c r="AH66" s="2">
        <v>90047</v>
      </c>
      <c r="AI66" t="s">
        <v>36</v>
      </c>
      <c r="AJ66" t="s">
        <v>36</v>
      </c>
      <c r="AK66" t="s">
        <v>37</v>
      </c>
      <c r="AL66" s="2">
        <v>722246</v>
      </c>
    </row>
    <row r="67" spans="2:40" x14ac:dyDescent="0.2">
      <c r="D67">
        <v>3</v>
      </c>
      <c r="E67" s="2">
        <v>3857736</v>
      </c>
      <c r="F67" s="2">
        <v>100696</v>
      </c>
      <c r="G67" s="2">
        <v>20103</v>
      </c>
      <c r="H67" s="2">
        <v>97679</v>
      </c>
      <c r="I67" s="2">
        <v>57139</v>
      </c>
      <c r="J67" s="2">
        <v>148578</v>
      </c>
      <c r="K67">
        <v>0</v>
      </c>
      <c r="L67">
        <v>0</v>
      </c>
      <c r="M67">
        <v>0</v>
      </c>
      <c r="N67">
        <v>0</v>
      </c>
      <c r="O67" s="2">
        <v>1131625</v>
      </c>
      <c r="P67" s="2">
        <v>3358680</v>
      </c>
      <c r="Q67" s="2">
        <v>4591846</v>
      </c>
      <c r="R67" s="2">
        <v>1071919</v>
      </c>
      <c r="S67" s="2">
        <v>296839</v>
      </c>
      <c r="T67">
        <v>0</v>
      </c>
      <c r="U67">
        <v>0</v>
      </c>
      <c r="V67">
        <v>0</v>
      </c>
      <c r="W67" t="s">
        <v>47</v>
      </c>
      <c r="X67" s="2">
        <v>1112261</v>
      </c>
      <c r="Y67" s="2">
        <v>388457326</v>
      </c>
      <c r="Z67" s="2">
        <v>99422</v>
      </c>
      <c r="AA67">
        <v>0</v>
      </c>
      <c r="AB67">
        <v>0</v>
      </c>
      <c r="AC67">
        <v>0</v>
      </c>
      <c r="AD67" s="2">
        <v>115699344</v>
      </c>
      <c r="AE67">
        <v>1833</v>
      </c>
      <c r="AF67">
        <v>2506</v>
      </c>
      <c r="AG67" s="2">
        <v>164521</v>
      </c>
      <c r="AH67" s="2">
        <v>48098</v>
      </c>
      <c r="AI67" t="s">
        <v>36</v>
      </c>
      <c r="AJ67" t="s">
        <v>36</v>
      </c>
      <c r="AK67" t="s">
        <v>37</v>
      </c>
      <c r="AL67" s="2">
        <v>1131625</v>
      </c>
    </row>
    <row r="68" spans="2:40" x14ac:dyDescent="0.2">
      <c r="D68">
        <v>4</v>
      </c>
      <c r="E68" s="2">
        <v>1373206</v>
      </c>
      <c r="F68" s="2">
        <v>98617</v>
      </c>
      <c r="G68" s="2">
        <v>18020</v>
      </c>
      <c r="H68" s="2">
        <v>94114</v>
      </c>
      <c r="I68" s="2">
        <v>58376</v>
      </c>
      <c r="J68" s="2">
        <v>145095</v>
      </c>
      <c r="K68">
        <v>0</v>
      </c>
      <c r="L68">
        <v>0</v>
      </c>
      <c r="M68">
        <v>0</v>
      </c>
      <c r="N68">
        <v>0</v>
      </c>
      <c r="O68" s="2">
        <v>401608</v>
      </c>
      <c r="P68" s="2">
        <v>5007787</v>
      </c>
      <c r="Q68" s="2">
        <v>4844709</v>
      </c>
      <c r="R68" s="2">
        <v>395786</v>
      </c>
      <c r="S68" s="2">
        <v>38479</v>
      </c>
      <c r="T68">
        <v>0</v>
      </c>
      <c r="U68">
        <v>0</v>
      </c>
      <c r="V68">
        <v>0</v>
      </c>
      <c r="W68" t="s">
        <v>108</v>
      </c>
      <c r="X68" s="2">
        <v>397652</v>
      </c>
      <c r="Y68" s="2">
        <v>135421799</v>
      </c>
      <c r="Z68" s="2">
        <v>99000</v>
      </c>
      <c r="AA68">
        <v>0</v>
      </c>
      <c r="AB68">
        <v>0</v>
      </c>
      <c r="AC68">
        <v>0</v>
      </c>
      <c r="AD68" s="2">
        <v>40334452</v>
      </c>
      <c r="AE68">
        <v>2733</v>
      </c>
      <c r="AF68">
        <v>2665</v>
      </c>
      <c r="AG68" s="2">
        <v>5553</v>
      </c>
      <c r="AH68" s="2">
        <v>17250</v>
      </c>
      <c r="AI68" t="s">
        <v>36</v>
      </c>
      <c r="AJ68" t="s">
        <v>36</v>
      </c>
      <c r="AK68" t="s">
        <v>37</v>
      </c>
      <c r="AL68" s="2">
        <v>401608</v>
      </c>
    </row>
    <row r="69" spans="2:40" x14ac:dyDescent="0.2">
      <c r="D69">
        <v>5</v>
      </c>
      <c r="E69" s="2">
        <v>3313825</v>
      </c>
      <c r="F69" s="2">
        <v>126628</v>
      </c>
      <c r="G69" s="2">
        <v>41836</v>
      </c>
      <c r="H69" s="2">
        <v>163498</v>
      </c>
      <c r="I69" s="2">
        <v>20228</v>
      </c>
      <c r="J69" s="2">
        <v>231623</v>
      </c>
      <c r="K69">
        <v>0</v>
      </c>
      <c r="L69">
        <v>0</v>
      </c>
      <c r="M69">
        <v>0</v>
      </c>
      <c r="N69">
        <v>0</v>
      </c>
      <c r="O69" s="2">
        <v>977669</v>
      </c>
      <c r="P69" s="2">
        <v>3402657</v>
      </c>
      <c r="Q69" s="2">
        <v>2167659</v>
      </c>
      <c r="R69" s="2">
        <v>841044</v>
      </c>
      <c r="S69" s="2">
        <v>461750</v>
      </c>
      <c r="T69">
        <v>0</v>
      </c>
      <c r="U69">
        <v>0</v>
      </c>
      <c r="V69">
        <v>0</v>
      </c>
      <c r="W69" t="s">
        <v>109</v>
      </c>
      <c r="X69" s="2">
        <v>959463</v>
      </c>
      <c r="Y69" s="2">
        <v>419622948</v>
      </c>
      <c r="Z69" s="2">
        <v>130877</v>
      </c>
      <c r="AA69">
        <v>0</v>
      </c>
      <c r="AB69">
        <v>0</v>
      </c>
      <c r="AC69">
        <v>0</v>
      </c>
      <c r="AD69" s="2">
        <v>124981810</v>
      </c>
      <c r="AE69">
        <v>1857</v>
      </c>
      <c r="AF69">
        <v>1183</v>
      </c>
      <c r="AG69" s="2">
        <v>151232</v>
      </c>
      <c r="AH69" s="2">
        <v>73358</v>
      </c>
      <c r="AI69" t="s">
        <v>36</v>
      </c>
      <c r="AJ69" t="s">
        <v>36</v>
      </c>
      <c r="AK69" t="s">
        <v>37</v>
      </c>
      <c r="AL69" s="2">
        <v>977669</v>
      </c>
    </row>
    <row r="70" spans="2:40" x14ac:dyDescent="0.2">
      <c r="D70">
        <v>6</v>
      </c>
      <c r="E70" s="2">
        <v>1420211</v>
      </c>
      <c r="F70" s="2">
        <v>90526</v>
      </c>
      <c r="G70" s="2">
        <v>32310</v>
      </c>
      <c r="H70" s="2">
        <v>58782</v>
      </c>
      <c r="I70" s="2">
        <v>18468</v>
      </c>
      <c r="J70" s="2">
        <v>173662</v>
      </c>
      <c r="K70">
        <v>0</v>
      </c>
      <c r="L70">
        <v>0</v>
      </c>
      <c r="M70">
        <v>0</v>
      </c>
      <c r="N70">
        <v>0</v>
      </c>
      <c r="O70" s="2">
        <v>391663</v>
      </c>
      <c r="P70" s="2">
        <v>4564360</v>
      </c>
      <c r="Q70" s="2">
        <v>4839212</v>
      </c>
      <c r="R70" s="2">
        <v>340815</v>
      </c>
      <c r="S70" s="2">
        <v>87952</v>
      </c>
      <c r="T70">
        <v>0</v>
      </c>
      <c r="U70">
        <v>0</v>
      </c>
      <c r="V70">
        <v>0</v>
      </c>
      <c r="W70" t="s">
        <v>147</v>
      </c>
      <c r="X70" s="2">
        <v>342408</v>
      </c>
      <c r="Y70" s="2">
        <v>128566417</v>
      </c>
      <c r="Z70" s="2">
        <v>85272</v>
      </c>
      <c r="AA70">
        <v>0</v>
      </c>
      <c r="AB70">
        <v>0</v>
      </c>
      <c r="AC70">
        <v>0</v>
      </c>
      <c r="AD70" s="2">
        <v>38292623</v>
      </c>
      <c r="AE70">
        <v>2491</v>
      </c>
      <c r="AF70">
        <v>2689</v>
      </c>
      <c r="AG70" s="2">
        <v>5528</v>
      </c>
      <c r="AH70" s="2">
        <v>76508</v>
      </c>
      <c r="AI70" t="s">
        <v>36</v>
      </c>
      <c r="AJ70" t="s">
        <v>36</v>
      </c>
      <c r="AK70" t="s">
        <v>37</v>
      </c>
      <c r="AL70" s="2">
        <v>391663</v>
      </c>
      <c r="AM70" s="2">
        <f>SUM(AL66:AL70)</f>
        <v>3624811</v>
      </c>
      <c r="AN70">
        <f>AM70/AL65*100</f>
        <v>30.279507373089459</v>
      </c>
    </row>
    <row r="72" spans="2:40" x14ac:dyDescent="0.2">
      <c r="B72" t="s">
        <v>113</v>
      </c>
      <c r="D72">
        <v>1</v>
      </c>
      <c r="E72" s="2">
        <v>44160831</v>
      </c>
      <c r="F72" s="2">
        <v>126358</v>
      </c>
      <c r="G72" s="2">
        <v>33984</v>
      </c>
      <c r="H72" s="2">
        <v>126961</v>
      </c>
      <c r="I72">
        <v>0</v>
      </c>
      <c r="J72" s="2">
        <v>224927</v>
      </c>
      <c r="K72">
        <v>0</v>
      </c>
      <c r="L72">
        <v>0</v>
      </c>
      <c r="M72">
        <v>0</v>
      </c>
      <c r="N72">
        <v>0</v>
      </c>
      <c r="O72" s="2">
        <v>13056961</v>
      </c>
      <c r="P72" s="2">
        <v>857535</v>
      </c>
      <c r="Q72" s="2">
        <v>2440678</v>
      </c>
      <c r="R72" s="2">
        <v>4969308</v>
      </c>
      <c r="S72" s="2">
        <v>3466788</v>
      </c>
      <c r="T72">
        <v>0</v>
      </c>
      <c r="U72">
        <v>0</v>
      </c>
      <c r="V72">
        <v>0</v>
      </c>
      <c r="W72" t="s">
        <v>49</v>
      </c>
      <c r="X72" s="2">
        <v>5555647</v>
      </c>
      <c r="Y72" s="2">
        <v>5580093173</v>
      </c>
      <c r="Z72" s="2">
        <v>126040</v>
      </c>
      <c r="AA72">
        <v>0</v>
      </c>
      <c r="AB72">
        <v>0</v>
      </c>
      <c r="AC72">
        <v>0</v>
      </c>
      <c r="AD72" s="2">
        <v>1661992388</v>
      </c>
      <c r="AE72">
        <v>480</v>
      </c>
      <c r="AF72">
        <v>3128</v>
      </c>
      <c r="AG72" s="2">
        <v>29304</v>
      </c>
      <c r="AH72" s="2">
        <v>2230371</v>
      </c>
      <c r="AI72" t="s">
        <v>36</v>
      </c>
      <c r="AJ72" t="s">
        <v>36</v>
      </c>
      <c r="AK72" t="s">
        <v>37</v>
      </c>
      <c r="AL72" s="2">
        <v>13056961</v>
      </c>
    </row>
    <row r="73" spans="2:40" x14ac:dyDescent="0.2">
      <c r="D73">
        <v>2</v>
      </c>
      <c r="E73" s="2">
        <v>7745688</v>
      </c>
      <c r="F73" s="2">
        <v>126136</v>
      </c>
      <c r="G73" s="2">
        <v>23112</v>
      </c>
      <c r="H73" s="2">
        <v>120996</v>
      </c>
      <c r="I73" s="2">
        <v>66375</v>
      </c>
      <c r="J73" s="2">
        <v>195251</v>
      </c>
      <c r="K73">
        <v>0</v>
      </c>
      <c r="L73">
        <v>0</v>
      </c>
      <c r="M73">
        <v>0</v>
      </c>
      <c r="N73">
        <v>0</v>
      </c>
      <c r="O73" s="2">
        <v>2271163</v>
      </c>
      <c r="P73" s="2">
        <v>3400824</v>
      </c>
      <c r="Q73" s="2">
        <v>2426019</v>
      </c>
      <c r="R73" s="2">
        <v>2176821</v>
      </c>
      <c r="S73" s="2">
        <v>469079</v>
      </c>
      <c r="T73">
        <v>0</v>
      </c>
      <c r="U73">
        <v>0</v>
      </c>
      <c r="V73">
        <v>0</v>
      </c>
      <c r="W73" t="s">
        <v>112</v>
      </c>
      <c r="X73" s="2">
        <v>2222260</v>
      </c>
      <c r="Y73" s="2">
        <v>977012367</v>
      </c>
      <c r="Z73" s="2">
        <v>125840</v>
      </c>
      <c r="AA73">
        <v>0</v>
      </c>
      <c r="AB73">
        <v>0</v>
      </c>
      <c r="AC73">
        <v>0</v>
      </c>
      <c r="AD73" s="2">
        <v>290996417</v>
      </c>
      <c r="AE73">
        <v>1856</v>
      </c>
      <c r="AF73">
        <v>1336</v>
      </c>
      <c r="AG73" s="2">
        <v>168394</v>
      </c>
      <c r="AH73" s="2">
        <v>185356</v>
      </c>
      <c r="AI73" t="s">
        <v>36</v>
      </c>
      <c r="AJ73" t="s">
        <v>36</v>
      </c>
      <c r="AK73" t="s">
        <v>37</v>
      </c>
      <c r="AL73" s="2">
        <v>2271163</v>
      </c>
      <c r="AN73">
        <f>AL73/AL72*100</f>
        <v>17.394269616030865</v>
      </c>
    </row>
    <row r="76" spans="2:40" x14ac:dyDescent="0.2">
      <c r="B76" t="s">
        <v>119</v>
      </c>
      <c r="D76">
        <v>1</v>
      </c>
      <c r="E76" s="2">
        <v>49808099</v>
      </c>
      <c r="F76" s="2">
        <v>129900</v>
      </c>
      <c r="G76" s="2">
        <v>30817</v>
      </c>
      <c r="H76" s="2">
        <v>121342</v>
      </c>
      <c r="I76">
        <v>0</v>
      </c>
      <c r="J76" s="2">
        <v>217990</v>
      </c>
      <c r="K76">
        <v>0</v>
      </c>
      <c r="L76">
        <v>0</v>
      </c>
      <c r="M76">
        <v>0</v>
      </c>
      <c r="N76">
        <v>0</v>
      </c>
      <c r="O76" s="2">
        <v>14746726</v>
      </c>
      <c r="P76" s="2">
        <v>1048099</v>
      </c>
      <c r="Q76" s="2">
        <v>1249656</v>
      </c>
      <c r="R76" s="2">
        <v>4229042</v>
      </c>
      <c r="S76" s="2">
        <v>5372423</v>
      </c>
      <c r="T76">
        <v>0</v>
      </c>
      <c r="U76">
        <v>0</v>
      </c>
      <c r="V76">
        <v>0</v>
      </c>
      <c r="W76" t="s">
        <v>49</v>
      </c>
      <c r="X76" s="2">
        <v>6242801</v>
      </c>
      <c r="Y76" s="2">
        <v>6470083007</v>
      </c>
      <c r="Z76">
        <v>130</v>
      </c>
      <c r="AA76">
        <v>0</v>
      </c>
      <c r="AB76">
        <v>0</v>
      </c>
      <c r="AC76">
        <v>0</v>
      </c>
      <c r="AD76" s="2">
        <v>1927069742</v>
      </c>
      <c r="AE76">
        <v>792</v>
      </c>
      <c r="AF76">
        <v>694</v>
      </c>
      <c r="AG76" s="2">
        <v>123410</v>
      </c>
      <c r="AH76" s="2">
        <v>2370470</v>
      </c>
      <c r="AI76" t="s">
        <v>36</v>
      </c>
      <c r="AJ76" t="s">
        <v>36</v>
      </c>
      <c r="AK76" t="s">
        <v>37</v>
      </c>
      <c r="AL76" s="2">
        <v>14746726</v>
      </c>
      <c r="AN76">
        <v>0</v>
      </c>
    </row>
    <row r="78" spans="2:40" x14ac:dyDescent="0.2">
      <c r="B78" t="s">
        <v>120</v>
      </c>
      <c r="D78">
        <v>1</v>
      </c>
      <c r="E78" s="2">
        <v>45443386</v>
      </c>
      <c r="F78" s="2">
        <v>115480</v>
      </c>
      <c r="G78" s="2">
        <v>41511</v>
      </c>
      <c r="H78" s="2">
        <v>100002</v>
      </c>
      <c r="I78" s="2">
        <v>3563</v>
      </c>
      <c r="J78" s="2">
        <v>224983</v>
      </c>
      <c r="K78">
        <v>0</v>
      </c>
      <c r="L78">
        <v>0</v>
      </c>
      <c r="M78">
        <v>0</v>
      </c>
      <c r="N78">
        <v>0</v>
      </c>
      <c r="O78" s="2">
        <v>13349944</v>
      </c>
      <c r="P78" s="2">
        <v>1341273</v>
      </c>
      <c r="Q78" s="2">
        <v>1330279</v>
      </c>
      <c r="R78" s="2">
        <v>4408612</v>
      </c>
      <c r="S78" s="2">
        <v>4320659</v>
      </c>
      <c r="T78">
        <v>0</v>
      </c>
      <c r="U78">
        <v>0</v>
      </c>
      <c r="V78">
        <v>0</v>
      </c>
      <c r="W78" t="s">
        <v>49</v>
      </c>
      <c r="X78" s="2">
        <v>5668418</v>
      </c>
      <c r="Y78" s="2">
        <v>5247790549</v>
      </c>
      <c r="Z78" s="2">
        <v>113737</v>
      </c>
      <c r="AA78">
        <v>0</v>
      </c>
      <c r="AB78">
        <v>0</v>
      </c>
      <c r="AC78">
        <v>0</v>
      </c>
      <c r="AD78" s="2">
        <v>1563018336</v>
      </c>
      <c r="AE78">
        <v>816</v>
      </c>
      <c r="AF78">
        <v>2940</v>
      </c>
      <c r="AG78" s="2">
        <v>43821</v>
      </c>
      <c r="AH78" s="2">
        <v>2459348</v>
      </c>
      <c r="AI78" t="s">
        <v>36</v>
      </c>
      <c r="AJ78" t="s">
        <v>36</v>
      </c>
      <c r="AK78" t="s">
        <v>37</v>
      </c>
      <c r="AL78" s="2">
        <v>13349944</v>
      </c>
    </row>
    <row r="79" spans="2:40" x14ac:dyDescent="0.2">
      <c r="D79">
        <v>2</v>
      </c>
      <c r="E79" s="2">
        <v>3686504</v>
      </c>
      <c r="F79" s="2">
        <v>111779</v>
      </c>
      <c r="G79" s="2">
        <v>23069</v>
      </c>
      <c r="H79" s="2">
        <v>125168</v>
      </c>
      <c r="I79" s="2">
        <v>18065</v>
      </c>
      <c r="J79" s="2">
        <v>161994</v>
      </c>
      <c r="K79">
        <v>0</v>
      </c>
      <c r="L79">
        <v>0</v>
      </c>
      <c r="M79">
        <v>0</v>
      </c>
      <c r="N79">
        <v>0</v>
      </c>
      <c r="O79" s="2">
        <v>1080563</v>
      </c>
      <c r="P79" s="2">
        <v>1388914</v>
      </c>
      <c r="Q79" s="2">
        <v>3963353</v>
      </c>
      <c r="R79" s="2">
        <v>384792</v>
      </c>
      <c r="S79" s="2">
        <v>961979</v>
      </c>
      <c r="T79">
        <v>0</v>
      </c>
      <c r="U79">
        <v>0</v>
      </c>
      <c r="V79">
        <v>0</v>
      </c>
      <c r="W79" t="s">
        <v>54</v>
      </c>
      <c r="X79" s="2">
        <v>1036083</v>
      </c>
      <c r="Y79" s="2">
        <v>412073635</v>
      </c>
      <c r="Z79" s="2">
        <v>114944</v>
      </c>
      <c r="AA79">
        <v>0</v>
      </c>
      <c r="AB79">
        <v>0</v>
      </c>
      <c r="AC79">
        <v>0</v>
      </c>
      <c r="AD79" s="2">
        <v>122733299</v>
      </c>
      <c r="AE79">
        <v>758</v>
      </c>
      <c r="AF79">
        <v>2688</v>
      </c>
      <c r="AG79" s="2">
        <v>68199</v>
      </c>
      <c r="AH79" s="2">
        <v>83703</v>
      </c>
      <c r="AI79" t="s">
        <v>36</v>
      </c>
      <c r="AJ79" t="s">
        <v>36</v>
      </c>
      <c r="AK79" t="s">
        <v>37</v>
      </c>
      <c r="AL79" s="2">
        <v>1080563</v>
      </c>
    </row>
    <row r="80" spans="2:40" x14ac:dyDescent="0.2">
      <c r="D80">
        <v>3</v>
      </c>
      <c r="E80" s="2">
        <v>2675905</v>
      </c>
      <c r="F80" s="2">
        <v>83706</v>
      </c>
      <c r="G80" s="2">
        <v>24159</v>
      </c>
      <c r="H80" s="2">
        <v>84909</v>
      </c>
      <c r="I80" s="2">
        <v>20652</v>
      </c>
      <c r="J80" s="2">
        <v>168185</v>
      </c>
      <c r="K80">
        <v>0</v>
      </c>
      <c r="L80">
        <v>0</v>
      </c>
      <c r="M80">
        <v>0</v>
      </c>
      <c r="N80">
        <v>0</v>
      </c>
      <c r="O80" s="2">
        <v>772732</v>
      </c>
      <c r="P80" s="2">
        <v>1647274</v>
      </c>
      <c r="Q80" s="2">
        <v>5491525</v>
      </c>
      <c r="R80" s="2">
        <v>709116</v>
      </c>
      <c r="S80" s="2">
        <v>291342</v>
      </c>
      <c r="T80">
        <v>0</v>
      </c>
      <c r="U80">
        <v>0</v>
      </c>
      <c r="V80">
        <v>0</v>
      </c>
      <c r="W80" t="s">
        <v>58</v>
      </c>
      <c r="X80" s="2">
        <v>766633</v>
      </c>
      <c r="Y80" s="2">
        <v>223989688</v>
      </c>
      <c r="Z80" s="2">
        <v>81089</v>
      </c>
      <c r="AA80">
        <v>0</v>
      </c>
      <c r="AB80">
        <v>0</v>
      </c>
      <c r="AC80">
        <v>0</v>
      </c>
      <c r="AD80" s="2">
        <v>66713789</v>
      </c>
      <c r="AE80">
        <v>899</v>
      </c>
      <c r="AF80">
        <v>2997</v>
      </c>
      <c r="AG80" s="2">
        <v>157665</v>
      </c>
      <c r="AH80" s="2">
        <v>44102</v>
      </c>
      <c r="AI80" t="s">
        <v>36</v>
      </c>
      <c r="AJ80" t="s">
        <v>36</v>
      </c>
      <c r="AK80" t="s">
        <v>37</v>
      </c>
      <c r="AL80" s="2">
        <v>772732</v>
      </c>
    </row>
    <row r="81" spans="2:40" x14ac:dyDescent="0.2">
      <c r="D81">
        <v>4</v>
      </c>
      <c r="E81" s="2">
        <v>2289796</v>
      </c>
      <c r="F81" s="2">
        <v>131918</v>
      </c>
      <c r="G81" s="2">
        <v>30863</v>
      </c>
      <c r="H81" s="2">
        <v>104878</v>
      </c>
      <c r="I81" s="2">
        <v>53004</v>
      </c>
      <c r="J81" s="2">
        <v>215944</v>
      </c>
      <c r="K81">
        <v>0</v>
      </c>
      <c r="L81">
        <v>0</v>
      </c>
      <c r="M81">
        <v>0</v>
      </c>
      <c r="N81">
        <v>0</v>
      </c>
      <c r="O81" s="2">
        <v>647181</v>
      </c>
      <c r="P81" s="2">
        <v>2396702</v>
      </c>
      <c r="Q81" s="2">
        <v>2898763</v>
      </c>
      <c r="R81" s="2">
        <v>472744</v>
      </c>
      <c r="S81" s="2">
        <v>384792</v>
      </c>
      <c r="T81">
        <v>0</v>
      </c>
      <c r="U81">
        <v>0</v>
      </c>
      <c r="V81">
        <v>0</v>
      </c>
      <c r="W81" t="s">
        <v>243</v>
      </c>
      <c r="X81" s="2">
        <v>609550</v>
      </c>
      <c r="Y81" s="2">
        <v>302064763</v>
      </c>
      <c r="Z81" s="2">
        <v>129412</v>
      </c>
      <c r="AA81">
        <v>0</v>
      </c>
      <c r="AB81">
        <v>0</v>
      </c>
      <c r="AC81">
        <v>0</v>
      </c>
      <c r="AD81" s="2">
        <v>89967913</v>
      </c>
      <c r="AE81">
        <v>1308</v>
      </c>
      <c r="AF81">
        <v>1792</v>
      </c>
      <c r="AG81" s="2">
        <v>39144</v>
      </c>
      <c r="AH81" s="2">
        <v>72400</v>
      </c>
      <c r="AI81" t="s">
        <v>36</v>
      </c>
      <c r="AJ81" t="s">
        <v>36</v>
      </c>
      <c r="AK81" t="s">
        <v>37</v>
      </c>
      <c r="AL81" s="2">
        <v>647181</v>
      </c>
      <c r="AM81" s="2">
        <f>SUM(AL79:AL81)</f>
        <v>2500476</v>
      </c>
      <c r="AN81">
        <f>AM81/AL78*100</f>
        <v>18.730235872150473</v>
      </c>
    </row>
    <row r="83" spans="2:40" x14ac:dyDescent="0.2">
      <c r="B83" t="s">
        <v>124</v>
      </c>
      <c r="D83">
        <v>1</v>
      </c>
      <c r="E83" s="2">
        <v>44912905</v>
      </c>
      <c r="F83" s="2">
        <v>177910</v>
      </c>
      <c r="G83" s="2">
        <v>27636</v>
      </c>
      <c r="H83" s="2">
        <v>170042</v>
      </c>
      <c r="I83" s="2">
        <v>91475</v>
      </c>
      <c r="J83" s="2">
        <v>251739</v>
      </c>
      <c r="K83">
        <v>0</v>
      </c>
      <c r="L83">
        <v>0</v>
      </c>
      <c r="M83">
        <v>0</v>
      </c>
      <c r="N83">
        <v>0</v>
      </c>
      <c r="O83" s="2">
        <v>13294419</v>
      </c>
      <c r="P83" s="2">
        <v>1180027</v>
      </c>
      <c r="Q83" s="2">
        <v>2477325</v>
      </c>
      <c r="R83" s="2">
        <v>5167201</v>
      </c>
      <c r="S83" s="2">
        <v>3290884</v>
      </c>
      <c r="T83">
        <v>0</v>
      </c>
      <c r="U83">
        <v>0</v>
      </c>
      <c r="V83">
        <v>0</v>
      </c>
      <c r="W83" t="s">
        <v>49</v>
      </c>
      <c r="X83" s="2">
        <v>5178670</v>
      </c>
      <c r="Y83" s="2">
        <v>7990459969</v>
      </c>
      <c r="Z83" s="2">
        <v>176236</v>
      </c>
      <c r="AA83">
        <v>0</v>
      </c>
      <c r="AB83">
        <v>0</v>
      </c>
      <c r="AC83">
        <v>0</v>
      </c>
      <c r="AD83" s="2">
        <v>2379903567</v>
      </c>
      <c r="AE83">
        <v>644</v>
      </c>
      <c r="AF83">
        <v>2392</v>
      </c>
      <c r="AG83" s="2">
        <v>3814</v>
      </c>
      <c r="AH83" s="2">
        <v>3290224</v>
      </c>
      <c r="AI83" t="s">
        <v>36</v>
      </c>
      <c r="AJ83" t="s">
        <v>36</v>
      </c>
      <c r="AK83" t="s">
        <v>37</v>
      </c>
      <c r="AL83" s="2">
        <v>13294419</v>
      </c>
    </row>
    <row r="84" spans="2:40" x14ac:dyDescent="0.2">
      <c r="D84">
        <v>2</v>
      </c>
      <c r="E84" s="2">
        <v>5338381</v>
      </c>
      <c r="F84" s="2">
        <v>165772</v>
      </c>
      <c r="G84" s="2">
        <v>18724</v>
      </c>
      <c r="H84" s="2">
        <v>167003</v>
      </c>
      <c r="I84" s="2">
        <v>115045</v>
      </c>
      <c r="J84" s="2">
        <v>213209</v>
      </c>
      <c r="K84">
        <v>0</v>
      </c>
      <c r="L84">
        <v>0</v>
      </c>
      <c r="M84">
        <v>0</v>
      </c>
      <c r="N84">
        <v>0</v>
      </c>
      <c r="O84" s="2">
        <v>1565770</v>
      </c>
      <c r="P84" s="2">
        <v>3049015</v>
      </c>
      <c r="Q84" s="2">
        <v>2513971</v>
      </c>
      <c r="R84" s="2">
        <v>1539166</v>
      </c>
      <c r="S84" s="2">
        <v>146587</v>
      </c>
      <c r="T84">
        <v>0</v>
      </c>
      <c r="U84">
        <v>0</v>
      </c>
      <c r="V84">
        <v>0</v>
      </c>
      <c r="W84" t="s">
        <v>85</v>
      </c>
      <c r="X84" s="2">
        <v>1544810</v>
      </c>
      <c r="Y84" s="2">
        <v>884955638</v>
      </c>
      <c r="Z84" s="2">
        <v>166831</v>
      </c>
      <c r="AA84">
        <v>0</v>
      </c>
      <c r="AB84">
        <v>0</v>
      </c>
      <c r="AC84">
        <v>0</v>
      </c>
      <c r="AD84" s="2">
        <v>263577953</v>
      </c>
      <c r="AE84">
        <v>1664</v>
      </c>
      <c r="AF84">
        <v>1452</v>
      </c>
      <c r="AG84" s="2">
        <v>4899</v>
      </c>
      <c r="AH84" s="2">
        <v>81104</v>
      </c>
      <c r="AI84" t="s">
        <v>36</v>
      </c>
      <c r="AJ84" t="s">
        <v>36</v>
      </c>
      <c r="AK84" t="s">
        <v>37</v>
      </c>
      <c r="AL84" s="2">
        <v>1565770</v>
      </c>
    </row>
    <row r="85" spans="2:40" x14ac:dyDescent="0.2">
      <c r="D85">
        <v>3</v>
      </c>
      <c r="E85" s="2">
        <v>1584727</v>
      </c>
      <c r="F85" s="2">
        <v>159582</v>
      </c>
      <c r="G85" s="2">
        <v>21185</v>
      </c>
      <c r="H85" s="2">
        <v>152943</v>
      </c>
      <c r="I85" s="2">
        <v>126106</v>
      </c>
      <c r="J85" s="2">
        <v>219578</v>
      </c>
      <c r="K85">
        <v>0</v>
      </c>
      <c r="L85">
        <v>0</v>
      </c>
      <c r="M85">
        <v>0</v>
      </c>
      <c r="N85">
        <v>0</v>
      </c>
      <c r="O85" s="2">
        <v>462477</v>
      </c>
      <c r="P85" s="2">
        <v>2499313</v>
      </c>
      <c r="Q85" s="2">
        <v>2675217</v>
      </c>
      <c r="R85" s="2">
        <v>388456</v>
      </c>
      <c r="S85" s="2">
        <v>227210</v>
      </c>
      <c r="T85">
        <v>0</v>
      </c>
      <c r="U85">
        <v>0</v>
      </c>
      <c r="V85">
        <v>0</v>
      </c>
      <c r="W85" t="s">
        <v>56</v>
      </c>
      <c r="X85" s="2">
        <v>450025</v>
      </c>
      <c r="Y85" s="2">
        <v>252894587</v>
      </c>
      <c r="Z85" s="2">
        <v>154749</v>
      </c>
      <c r="AA85">
        <v>0</v>
      </c>
      <c r="AB85">
        <v>0</v>
      </c>
      <c r="AC85">
        <v>0</v>
      </c>
      <c r="AD85" s="2">
        <v>75322914</v>
      </c>
      <c r="AE85">
        <v>1364</v>
      </c>
      <c r="AF85">
        <v>1584</v>
      </c>
      <c r="AG85" s="2">
        <v>30324</v>
      </c>
      <c r="AH85" s="2">
        <v>37410</v>
      </c>
      <c r="AI85" t="s">
        <v>36</v>
      </c>
      <c r="AJ85" t="s">
        <v>36</v>
      </c>
      <c r="AK85" t="s">
        <v>37</v>
      </c>
      <c r="AL85" s="2">
        <v>462477</v>
      </c>
    </row>
    <row r="86" spans="2:40" x14ac:dyDescent="0.2">
      <c r="D86">
        <v>4</v>
      </c>
      <c r="E86" s="2">
        <v>1302699</v>
      </c>
      <c r="F86" s="2">
        <v>174115</v>
      </c>
      <c r="G86" s="2">
        <v>19794</v>
      </c>
      <c r="H86" s="2">
        <v>180495</v>
      </c>
      <c r="I86" s="2">
        <v>120637</v>
      </c>
      <c r="J86" s="2">
        <v>227423</v>
      </c>
      <c r="K86">
        <v>0</v>
      </c>
      <c r="L86">
        <v>0</v>
      </c>
      <c r="M86">
        <v>0</v>
      </c>
      <c r="N86">
        <v>0</v>
      </c>
      <c r="O86" s="2">
        <v>369541</v>
      </c>
      <c r="P86" s="2">
        <v>2118186</v>
      </c>
      <c r="Q86" s="2">
        <v>2909757</v>
      </c>
      <c r="R86" s="2">
        <v>307833</v>
      </c>
      <c r="S86" s="2">
        <v>190563</v>
      </c>
      <c r="T86">
        <v>0</v>
      </c>
      <c r="U86">
        <v>0</v>
      </c>
      <c r="V86">
        <v>0</v>
      </c>
      <c r="W86" t="s">
        <v>122</v>
      </c>
      <c r="X86" s="2">
        <v>362044</v>
      </c>
      <c r="Y86" s="2">
        <v>226820014</v>
      </c>
      <c r="Z86" s="2">
        <v>177616</v>
      </c>
      <c r="AA86">
        <v>0</v>
      </c>
      <c r="AB86">
        <v>0</v>
      </c>
      <c r="AC86">
        <v>0</v>
      </c>
      <c r="AD86" s="2">
        <v>67556782</v>
      </c>
      <c r="AE86">
        <v>1156</v>
      </c>
      <c r="AF86">
        <v>1692</v>
      </c>
      <c r="AG86" s="2">
        <v>31759</v>
      </c>
      <c r="AH86" s="2">
        <v>29391</v>
      </c>
      <c r="AI86" t="s">
        <v>36</v>
      </c>
      <c r="AJ86" t="s">
        <v>36</v>
      </c>
      <c r="AK86" t="s">
        <v>37</v>
      </c>
      <c r="AL86" s="2">
        <v>369541</v>
      </c>
    </row>
    <row r="87" spans="2:40" x14ac:dyDescent="0.2">
      <c r="D87">
        <v>5</v>
      </c>
      <c r="E87" s="2">
        <v>4206913</v>
      </c>
      <c r="F87" s="2">
        <v>175876</v>
      </c>
      <c r="G87" s="2">
        <v>19573</v>
      </c>
      <c r="H87" s="2">
        <v>178045</v>
      </c>
      <c r="I87" s="2">
        <v>121131</v>
      </c>
      <c r="J87" s="2">
        <v>215436</v>
      </c>
      <c r="K87">
        <v>0</v>
      </c>
      <c r="L87">
        <v>0</v>
      </c>
      <c r="M87">
        <v>0</v>
      </c>
      <c r="N87">
        <v>0</v>
      </c>
      <c r="O87" s="2">
        <v>1236759</v>
      </c>
      <c r="P87" s="2">
        <v>1180027</v>
      </c>
      <c r="Q87" s="2">
        <v>3188273</v>
      </c>
      <c r="R87" s="2">
        <v>886853</v>
      </c>
      <c r="S87" s="2">
        <v>842877</v>
      </c>
      <c r="T87">
        <v>0</v>
      </c>
      <c r="U87">
        <v>0</v>
      </c>
      <c r="V87">
        <v>0</v>
      </c>
      <c r="W87" t="s">
        <v>123</v>
      </c>
      <c r="X87" s="2">
        <v>1223499</v>
      </c>
      <c r="Y87" s="2">
        <v>739894732</v>
      </c>
      <c r="Z87" s="2">
        <v>178499</v>
      </c>
      <c r="AA87">
        <v>0</v>
      </c>
      <c r="AB87">
        <v>0</v>
      </c>
      <c r="AC87">
        <v>0</v>
      </c>
      <c r="AD87" s="2">
        <v>220372559</v>
      </c>
      <c r="AE87">
        <v>644</v>
      </c>
      <c r="AF87">
        <v>2200</v>
      </c>
      <c r="AG87" s="2">
        <v>43544</v>
      </c>
      <c r="AH87" s="2">
        <v>74713</v>
      </c>
      <c r="AI87" t="s">
        <v>36</v>
      </c>
      <c r="AJ87" t="s">
        <v>36</v>
      </c>
      <c r="AK87" t="s">
        <v>37</v>
      </c>
      <c r="AL87" s="2">
        <v>1236759</v>
      </c>
    </row>
    <row r="88" spans="2:40" x14ac:dyDescent="0.2">
      <c r="D88">
        <v>6</v>
      </c>
      <c r="E88" s="2">
        <v>3062015</v>
      </c>
      <c r="F88" s="2">
        <v>174897</v>
      </c>
      <c r="G88" s="2">
        <v>24070</v>
      </c>
      <c r="H88" s="2">
        <v>166838</v>
      </c>
      <c r="I88" s="2">
        <v>121274</v>
      </c>
      <c r="J88" s="2">
        <v>227799</v>
      </c>
      <c r="K88">
        <v>0</v>
      </c>
      <c r="L88">
        <v>0</v>
      </c>
      <c r="M88">
        <v>0</v>
      </c>
      <c r="N88">
        <v>0</v>
      </c>
      <c r="O88" s="2">
        <v>890176</v>
      </c>
      <c r="P88" s="2">
        <v>1150710</v>
      </c>
      <c r="Q88" s="2">
        <v>4456252</v>
      </c>
      <c r="R88" s="2">
        <v>579020</v>
      </c>
      <c r="S88" s="2">
        <v>652313</v>
      </c>
      <c r="T88">
        <v>0</v>
      </c>
      <c r="U88">
        <v>0</v>
      </c>
      <c r="V88">
        <v>0</v>
      </c>
      <c r="W88" t="s">
        <v>44</v>
      </c>
      <c r="X88" s="2">
        <v>872225</v>
      </c>
      <c r="Y88" s="2">
        <v>535537438</v>
      </c>
      <c r="Z88" s="2">
        <v>172296</v>
      </c>
      <c r="AA88">
        <v>0</v>
      </c>
      <c r="AB88">
        <v>0</v>
      </c>
      <c r="AC88">
        <v>0</v>
      </c>
      <c r="AD88" s="2">
        <v>159506144</v>
      </c>
      <c r="AE88">
        <v>628</v>
      </c>
      <c r="AF88">
        <v>2432</v>
      </c>
      <c r="AG88" s="2">
        <v>131594</v>
      </c>
      <c r="AH88" s="2">
        <v>28619</v>
      </c>
      <c r="AI88" t="s">
        <v>36</v>
      </c>
      <c r="AJ88" t="s">
        <v>36</v>
      </c>
      <c r="AK88" t="s">
        <v>37</v>
      </c>
      <c r="AL88" s="2">
        <v>890176</v>
      </c>
    </row>
    <row r="89" spans="2:40" x14ac:dyDescent="0.2">
      <c r="D89">
        <v>7</v>
      </c>
      <c r="E89" s="2">
        <v>4519158</v>
      </c>
      <c r="F89" s="2">
        <v>152387</v>
      </c>
      <c r="G89" s="2">
        <v>18739</v>
      </c>
      <c r="H89" s="2">
        <v>138950</v>
      </c>
      <c r="I89" s="2">
        <v>112204</v>
      </c>
      <c r="J89" s="2">
        <v>206644</v>
      </c>
      <c r="K89">
        <v>0</v>
      </c>
      <c r="L89">
        <v>0</v>
      </c>
      <c r="M89">
        <v>0</v>
      </c>
      <c r="N89">
        <v>0</v>
      </c>
      <c r="O89" s="2">
        <v>1321759</v>
      </c>
      <c r="P89" s="2">
        <v>2066880</v>
      </c>
      <c r="Q89" s="2">
        <v>5218506</v>
      </c>
      <c r="R89" s="2">
        <v>1231333</v>
      </c>
      <c r="S89" s="2">
        <v>366468</v>
      </c>
      <c r="T89">
        <v>0</v>
      </c>
      <c r="U89">
        <v>0</v>
      </c>
      <c r="V89">
        <v>0</v>
      </c>
      <c r="W89" t="s">
        <v>42</v>
      </c>
      <c r="X89" s="2">
        <v>1284710</v>
      </c>
      <c r="Y89" s="2">
        <v>688660695</v>
      </c>
      <c r="Z89" s="2">
        <v>149263</v>
      </c>
      <c r="AA89">
        <v>0</v>
      </c>
      <c r="AB89">
        <v>0</v>
      </c>
      <c r="AC89">
        <v>0</v>
      </c>
      <c r="AD89" s="2">
        <v>205112853</v>
      </c>
      <c r="AE89">
        <v>1128</v>
      </c>
      <c r="AF89">
        <v>2848</v>
      </c>
      <c r="AG89" s="2">
        <v>163426</v>
      </c>
      <c r="AH89" s="2">
        <v>115388</v>
      </c>
      <c r="AI89" t="s">
        <v>36</v>
      </c>
      <c r="AJ89" t="s">
        <v>36</v>
      </c>
      <c r="AK89" t="s">
        <v>37</v>
      </c>
      <c r="AL89" s="2">
        <v>1321759</v>
      </c>
    </row>
    <row r="90" spans="2:40" x14ac:dyDescent="0.2">
      <c r="D90">
        <v>8</v>
      </c>
      <c r="E90" s="2">
        <v>1527650</v>
      </c>
      <c r="F90" s="2">
        <v>171002</v>
      </c>
      <c r="G90" s="2">
        <v>16001</v>
      </c>
      <c r="H90" s="2">
        <v>172189</v>
      </c>
      <c r="I90" s="2">
        <v>131671</v>
      </c>
      <c r="J90" s="2">
        <v>209369</v>
      </c>
      <c r="K90">
        <v>0</v>
      </c>
      <c r="L90">
        <v>0</v>
      </c>
      <c r="M90">
        <v>0</v>
      </c>
      <c r="N90">
        <v>0</v>
      </c>
      <c r="O90" s="2">
        <v>440962</v>
      </c>
      <c r="P90" s="2">
        <v>6215299</v>
      </c>
      <c r="Q90" s="2">
        <v>3466788</v>
      </c>
      <c r="R90" s="2">
        <v>102611</v>
      </c>
      <c r="S90" s="2">
        <v>417774</v>
      </c>
      <c r="T90">
        <v>0</v>
      </c>
      <c r="U90">
        <v>0</v>
      </c>
      <c r="V90">
        <v>0</v>
      </c>
      <c r="W90" t="s">
        <v>45</v>
      </c>
      <c r="X90" s="2">
        <v>430190</v>
      </c>
      <c r="Y90" s="2">
        <v>261230821</v>
      </c>
      <c r="Z90" s="2">
        <v>171233</v>
      </c>
      <c r="AA90">
        <v>0</v>
      </c>
      <c r="AB90">
        <v>0</v>
      </c>
      <c r="AC90">
        <v>0</v>
      </c>
      <c r="AD90" s="2">
        <v>77805804</v>
      </c>
      <c r="AE90">
        <v>3392</v>
      </c>
      <c r="AF90">
        <v>1892</v>
      </c>
      <c r="AG90" s="2">
        <v>103799</v>
      </c>
      <c r="AH90" s="2">
        <v>33765</v>
      </c>
      <c r="AI90" t="s">
        <v>36</v>
      </c>
      <c r="AJ90" t="s">
        <v>36</v>
      </c>
      <c r="AK90" t="s">
        <v>37</v>
      </c>
      <c r="AL90" s="2">
        <v>440962</v>
      </c>
    </row>
    <row r="91" spans="2:40" x14ac:dyDescent="0.2">
      <c r="D91">
        <v>9</v>
      </c>
      <c r="E91" s="2">
        <v>866228</v>
      </c>
      <c r="F91" s="2">
        <v>185251</v>
      </c>
      <c r="G91" s="2">
        <v>15401</v>
      </c>
      <c r="H91" s="2">
        <v>182035</v>
      </c>
      <c r="I91" s="2">
        <v>139023</v>
      </c>
      <c r="J91" s="2">
        <v>208934</v>
      </c>
      <c r="K91">
        <v>0</v>
      </c>
      <c r="L91">
        <v>0</v>
      </c>
      <c r="M91">
        <v>0</v>
      </c>
      <c r="N91">
        <v>0</v>
      </c>
      <c r="O91" s="2">
        <v>256528</v>
      </c>
      <c r="P91" s="2">
        <v>1121392</v>
      </c>
      <c r="Q91" s="2">
        <v>4188731</v>
      </c>
      <c r="R91" t="s">
        <v>36</v>
      </c>
      <c r="S91" s="2">
        <v>256528</v>
      </c>
      <c r="T91">
        <v>0</v>
      </c>
      <c r="U91">
        <v>0</v>
      </c>
      <c r="V91">
        <v>0</v>
      </c>
      <c r="W91" t="s">
        <v>215</v>
      </c>
      <c r="X91" s="2">
        <v>256528</v>
      </c>
      <c r="Y91" s="2">
        <v>160469292</v>
      </c>
      <c r="Z91" s="2">
        <v>184400</v>
      </c>
      <c r="AA91">
        <v>0</v>
      </c>
      <c r="AB91">
        <v>0</v>
      </c>
      <c r="AC91">
        <v>0</v>
      </c>
      <c r="AD91" s="2">
        <v>47794676</v>
      </c>
      <c r="AE91">
        <v>612</v>
      </c>
      <c r="AF91">
        <v>2286</v>
      </c>
      <c r="AG91" s="2">
        <v>90000</v>
      </c>
      <c r="AH91" t="s">
        <v>36</v>
      </c>
      <c r="AI91" t="s">
        <v>36</v>
      </c>
      <c r="AJ91" t="s">
        <v>36</v>
      </c>
      <c r="AK91" t="s">
        <v>37</v>
      </c>
      <c r="AL91" s="2">
        <v>256528</v>
      </c>
      <c r="AM91" s="2">
        <f>SUM(AL84:AL91)</f>
        <v>6543972</v>
      </c>
      <c r="AN91">
        <f>AM91/AL83*100</f>
        <v>49.223452337405647</v>
      </c>
    </row>
    <row r="93" spans="2:40" x14ac:dyDescent="0.2">
      <c r="B93" t="s">
        <v>128</v>
      </c>
      <c r="D93">
        <v>1</v>
      </c>
      <c r="E93" s="2">
        <v>50929495</v>
      </c>
      <c r="F93" s="2">
        <v>149088</v>
      </c>
      <c r="G93" s="2">
        <v>30515</v>
      </c>
      <c r="H93" s="2">
        <v>140117</v>
      </c>
      <c r="I93" s="2">
        <v>33037</v>
      </c>
      <c r="J93">
        <v>255</v>
      </c>
      <c r="K93">
        <v>0</v>
      </c>
      <c r="L93">
        <v>0</v>
      </c>
      <c r="M93">
        <v>0</v>
      </c>
      <c r="N93">
        <v>0</v>
      </c>
      <c r="O93" s="2">
        <v>15020888</v>
      </c>
      <c r="P93" s="2">
        <v>1289968</v>
      </c>
      <c r="Q93" s="2">
        <v>1304627</v>
      </c>
      <c r="R93" s="2">
        <v>4742098</v>
      </c>
      <c r="S93" s="2">
        <v>4764086</v>
      </c>
      <c r="T93">
        <v>0</v>
      </c>
      <c r="U93">
        <v>0</v>
      </c>
      <c r="V93">
        <v>0</v>
      </c>
      <c r="W93" t="s">
        <v>49</v>
      </c>
      <c r="X93" s="2">
        <v>5928453</v>
      </c>
      <c r="Y93" s="2">
        <v>7592995356</v>
      </c>
      <c r="Z93" s="2">
        <v>147658</v>
      </c>
      <c r="AA93">
        <v>0</v>
      </c>
      <c r="AB93">
        <v>0</v>
      </c>
      <c r="AC93">
        <v>0</v>
      </c>
      <c r="AD93" s="2">
        <v>2261521465</v>
      </c>
      <c r="AE93">
        <v>856</v>
      </c>
      <c r="AF93">
        <v>892</v>
      </c>
      <c r="AG93" s="2">
        <v>131692</v>
      </c>
      <c r="AH93" s="2">
        <v>3301708</v>
      </c>
      <c r="AI93" t="s">
        <v>36</v>
      </c>
      <c r="AJ93" t="s">
        <v>36</v>
      </c>
      <c r="AK93" t="s">
        <v>37</v>
      </c>
      <c r="AL93" s="2">
        <v>15020888</v>
      </c>
    </row>
    <row r="94" spans="2:40" x14ac:dyDescent="0.2">
      <c r="D94">
        <v>2</v>
      </c>
      <c r="E94" s="2">
        <v>3041870</v>
      </c>
      <c r="F94" s="2">
        <v>173961</v>
      </c>
      <c r="G94" s="2">
        <v>41030</v>
      </c>
      <c r="H94" s="2">
        <v>221738</v>
      </c>
      <c r="I94" s="2">
        <v>73837</v>
      </c>
      <c r="J94" s="2">
        <v>247919</v>
      </c>
      <c r="K94">
        <v>0</v>
      </c>
      <c r="L94">
        <v>0</v>
      </c>
      <c r="M94">
        <v>0</v>
      </c>
      <c r="N94">
        <v>0</v>
      </c>
      <c r="O94" s="2">
        <v>867431</v>
      </c>
      <c r="P94" s="2">
        <v>2631241</v>
      </c>
      <c r="Q94" s="2">
        <v>1355932</v>
      </c>
      <c r="R94" s="2">
        <v>652313</v>
      </c>
      <c r="S94" s="2">
        <v>549702</v>
      </c>
      <c r="T94">
        <v>0</v>
      </c>
      <c r="U94">
        <v>0</v>
      </c>
      <c r="V94">
        <v>0</v>
      </c>
      <c r="W94" t="s">
        <v>115</v>
      </c>
      <c r="X94" s="2">
        <v>853045</v>
      </c>
      <c r="Y94" s="2">
        <v>529165916</v>
      </c>
      <c r="Z94" s="2">
        <v>166666</v>
      </c>
      <c r="AA94">
        <v>0</v>
      </c>
      <c r="AB94">
        <v>0</v>
      </c>
      <c r="AC94">
        <v>0</v>
      </c>
      <c r="AD94" s="2">
        <v>157608430</v>
      </c>
      <c r="AE94">
        <v>1436</v>
      </c>
      <c r="AF94">
        <v>740</v>
      </c>
      <c r="AG94" s="2">
        <v>139879</v>
      </c>
      <c r="AH94" s="2">
        <v>51029</v>
      </c>
      <c r="AI94" t="s">
        <v>36</v>
      </c>
      <c r="AJ94" t="s">
        <v>36</v>
      </c>
      <c r="AK94" t="s">
        <v>37</v>
      </c>
      <c r="AL94" s="2">
        <v>867431</v>
      </c>
    </row>
    <row r="95" spans="2:40" x14ac:dyDescent="0.2">
      <c r="D95">
        <v>3</v>
      </c>
      <c r="E95" s="2">
        <v>1383279</v>
      </c>
      <c r="F95" s="2">
        <v>188084</v>
      </c>
      <c r="G95" s="2">
        <v>27584</v>
      </c>
      <c r="H95" s="2">
        <v>201678</v>
      </c>
      <c r="I95" s="2">
        <v>115438</v>
      </c>
      <c r="J95" s="2">
        <v>236410</v>
      </c>
      <c r="K95">
        <v>0</v>
      </c>
      <c r="L95">
        <v>0</v>
      </c>
      <c r="M95">
        <v>0</v>
      </c>
      <c r="N95">
        <v>0</v>
      </c>
      <c r="O95" s="2">
        <v>399393</v>
      </c>
      <c r="P95" s="2">
        <v>3833257</v>
      </c>
      <c r="Q95" s="2">
        <v>2088868</v>
      </c>
      <c r="R95" s="2">
        <v>241869</v>
      </c>
      <c r="S95" s="2">
        <v>263857</v>
      </c>
      <c r="T95">
        <v>0</v>
      </c>
      <c r="U95">
        <v>0</v>
      </c>
      <c r="V95">
        <v>0</v>
      </c>
      <c r="W95" t="s">
        <v>111</v>
      </c>
      <c r="X95" s="2">
        <v>357940</v>
      </c>
      <c r="Y95" s="2">
        <v>260172286</v>
      </c>
      <c r="Z95" s="2">
        <v>193337</v>
      </c>
      <c r="AA95">
        <v>0</v>
      </c>
      <c r="AB95">
        <v>0</v>
      </c>
      <c r="AC95">
        <v>0</v>
      </c>
      <c r="AD95" s="2">
        <v>77490527</v>
      </c>
      <c r="AE95">
        <v>2092</v>
      </c>
      <c r="AF95">
        <v>1140</v>
      </c>
      <c r="AG95" s="2">
        <v>132510</v>
      </c>
      <c r="AH95" s="2">
        <v>85095</v>
      </c>
      <c r="AI95" t="s">
        <v>36</v>
      </c>
      <c r="AJ95" t="s">
        <v>36</v>
      </c>
      <c r="AK95" t="s">
        <v>37</v>
      </c>
      <c r="AL95" s="2">
        <v>399393</v>
      </c>
    </row>
    <row r="96" spans="2:40" x14ac:dyDescent="0.2">
      <c r="D96">
        <v>4</v>
      </c>
      <c r="E96" s="2">
        <v>1265767</v>
      </c>
      <c r="F96" s="2">
        <v>141950</v>
      </c>
      <c r="G96" s="2">
        <v>26141</v>
      </c>
      <c r="H96" s="2">
        <v>147789</v>
      </c>
      <c r="I96" s="2">
        <v>84041</v>
      </c>
      <c r="J96" s="2">
        <v>208143</v>
      </c>
      <c r="K96">
        <v>0</v>
      </c>
      <c r="L96">
        <v>0</v>
      </c>
      <c r="M96">
        <v>0</v>
      </c>
      <c r="N96">
        <v>0</v>
      </c>
      <c r="O96" s="2">
        <v>351450</v>
      </c>
      <c r="P96" s="2">
        <v>4544205</v>
      </c>
      <c r="Q96" s="2">
        <v>2653229</v>
      </c>
      <c r="R96" s="2">
        <v>293174</v>
      </c>
      <c r="S96" s="2">
        <v>183234</v>
      </c>
      <c r="T96">
        <v>0</v>
      </c>
      <c r="U96">
        <v>0</v>
      </c>
      <c r="V96">
        <v>0</v>
      </c>
      <c r="W96" t="s">
        <v>125</v>
      </c>
      <c r="X96" s="2">
        <v>345725</v>
      </c>
      <c r="Y96" s="2">
        <v>179675620</v>
      </c>
      <c r="Z96" s="2">
        <v>142080</v>
      </c>
      <c r="AA96">
        <v>0</v>
      </c>
      <c r="AB96">
        <v>0</v>
      </c>
      <c r="AC96">
        <v>0</v>
      </c>
      <c r="AD96" s="2">
        <v>53515148</v>
      </c>
      <c r="AE96">
        <v>2480</v>
      </c>
      <c r="AF96">
        <v>1448</v>
      </c>
      <c r="AG96" s="2">
        <v>147995</v>
      </c>
      <c r="AH96" s="2">
        <v>29536</v>
      </c>
      <c r="AI96" t="s">
        <v>36</v>
      </c>
      <c r="AJ96" t="s">
        <v>36</v>
      </c>
      <c r="AK96" t="s">
        <v>37</v>
      </c>
      <c r="AL96" s="2">
        <v>351450</v>
      </c>
    </row>
    <row r="97" spans="2:40" x14ac:dyDescent="0.2">
      <c r="D97">
        <v>5</v>
      </c>
      <c r="E97" s="2">
        <v>1712311</v>
      </c>
      <c r="F97" s="2">
        <v>125084</v>
      </c>
      <c r="G97" s="2">
        <v>24596</v>
      </c>
      <c r="H97" s="2">
        <v>96747</v>
      </c>
      <c r="I97" s="2">
        <v>67282</v>
      </c>
      <c r="J97" s="2">
        <v>205685</v>
      </c>
      <c r="K97">
        <v>0</v>
      </c>
      <c r="L97">
        <v>0</v>
      </c>
      <c r="M97">
        <v>0</v>
      </c>
      <c r="N97">
        <v>0</v>
      </c>
      <c r="O97" s="2">
        <v>489682</v>
      </c>
      <c r="P97" s="2">
        <v>4932661</v>
      </c>
      <c r="Q97" s="2">
        <v>2865781</v>
      </c>
      <c r="R97" s="2">
        <v>388456</v>
      </c>
      <c r="S97" s="2">
        <v>263857</v>
      </c>
      <c r="T97">
        <v>0</v>
      </c>
      <c r="U97">
        <v>0</v>
      </c>
      <c r="V97">
        <v>0</v>
      </c>
      <c r="W97" t="s">
        <v>53</v>
      </c>
      <c r="X97" s="2">
        <v>469594</v>
      </c>
      <c r="Y97" s="2">
        <v>214182419</v>
      </c>
      <c r="Z97" s="2">
        <v>122143</v>
      </c>
      <c r="AA97">
        <v>0</v>
      </c>
      <c r="AB97">
        <v>0</v>
      </c>
      <c r="AC97">
        <v>0</v>
      </c>
      <c r="AD97" s="2">
        <v>63792761</v>
      </c>
      <c r="AE97">
        <v>2692</v>
      </c>
      <c r="AF97">
        <v>1564</v>
      </c>
      <c r="AG97" s="2">
        <v>145814</v>
      </c>
      <c r="AH97" s="2">
        <v>59038</v>
      </c>
      <c r="AI97" t="s">
        <v>36</v>
      </c>
      <c r="AJ97" t="s">
        <v>36</v>
      </c>
      <c r="AK97" t="s">
        <v>37</v>
      </c>
      <c r="AL97" s="2">
        <v>489682</v>
      </c>
    </row>
    <row r="98" spans="2:40" x14ac:dyDescent="0.2">
      <c r="D98">
        <v>6</v>
      </c>
      <c r="E98" s="2">
        <v>3565635</v>
      </c>
      <c r="F98" s="2">
        <v>152209</v>
      </c>
      <c r="G98" s="2">
        <v>37757</v>
      </c>
      <c r="H98" s="2">
        <v>112975</v>
      </c>
      <c r="I98" s="2">
        <v>67721</v>
      </c>
      <c r="J98" s="2">
        <v>236846</v>
      </c>
      <c r="K98">
        <v>0</v>
      </c>
      <c r="L98">
        <v>0</v>
      </c>
      <c r="M98">
        <v>0</v>
      </c>
      <c r="N98">
        <v>0</v>
      </c>
      <c r="O98" s="2">
        <v>1019639</v>
      </c>
      <c r="P98" s="2">
        <v>5511681</v>
      </c>
      <c r="Q98" s="2">
        <v>3591388</v>
      </c>
      <c r="R98" s="2">
        <v>403115</v>
      </c>
      <c r="S98" s="2">
        <v>872194</v>
      </c>
      <c r="T98">
        <v>0</v>
      </c>
      <c r="U98">
        <v>0</v>
      </c>
      <c r="V98">
        <v>0</v>
      </c>
      <c r="W98" t="s">
        <v>69</v>
      </c>
      <c r="X98" s="2">
        <v>960846</v>
      </c>
      <c r="Y98" s="2">
        <v>542720172</v>
      </c>
      <c r="Z98" s="2">
        <v>151802</v>
      </c>
      <c r="AA98">
        <v>0</v>
      </c>
      <c r="AB98">
        <v>0</v>
      </c>
      <c r="AC98">
        <v>0</v>
      </c>
      <c r="AD98" s="2">
        <v>161645472</v>
      </c>
      <c r="AE98">
        <v>3008</v>
      </c>
      <c r="AF98">
        <v>1960</v>
      </c>
      <c r="AG98" s="2">
        <v>114806</v>
      </c>
      <c r="AH98" s="2">
        <v>124724</v>
      </c>
      <c r="AI98" t="s">
        <v>36</v>
      </c>
      <c r="AJ98" t="s">
        <v>36</v>
      </c>
      <c r="AK98" t="s">
        <v>37</v>
      </c>
      <c r="AL98" s="2">
        <v>1019639</v>
      </c>
    </row>
    <row r="99" spans="2:40" x14ac:dyDescent="0.2">
      <c r="D99">
        <v>7</v>
      </c>
      <c r="E99" s="2">
        <v>2373733</v>
      </c>
      <c r="F99" s="2">
        <v>178737</v>
      </c>
      <c r="G99" s="2">
        <v>25840</v>
      </c>
      <c r="H99" s="2">
        <v>195999</v>
      </c>
      <c r="I99" s="2">
        <v>93288</v>
      </c>
      <c r="J99" s="2">
        <v>222497</v>
      </c>
      <c r="K99">
        <v>0</v>
      </c>
      <c r="L99">
        <v>0</v>
      </c>
      <c r="M99">
        <v>0</v>
      </c>
      <c r="N99">
        <v>0</v>
      </c>
      <c r="O99" s="2">
        <v>685799</v>
      </c>
      <c r="P99" s="2">
        <v>5980760</v>
      </c>
      <c r="Q99" s="2">
        <v>4610169</v>
      </c>
      <c r="R99" s="2">
        <v>65964</v>
      </c>
      <c r="S99" s="2">
        <v>674301</v>
      </c>
      <c r="T99">
        <v>0</v>
      </c>
      <c r="U99">
        <v>0</v>
      </c>
      <c r="V99">
        <v>0</v>
      </c>
      <c r="W99" t="s">
        <v>75</v>
      </c>
      <c r="X99" s="2">
        <v>677520</v>
      </c>
      <c r="Y99" s="2">
        <v>424274825</v>
      </c>
      <c r="Z99" s="2">
        <v>185137</v>
      </c>
      <c r="AA99">
        <v>0</v>
      </c>
      <c r="AB99">
        <v>0</v>
      </c>
      <c r="AC99">
        <v>0</v>
      </c>
      <c r="AD99" s="2">
        <v>126367340</v>
      </c>
      <c r="AE99">
        <v>3264</v>
      </c>
      <c r="AF99">
        <v>2884</v>
      </c>
      <c r="AG99" s="2">
        <v>84413</v>
      </c>
      <c r="AH99" s="2">
        <v>49238</v>
      </c>
      <c r="AI99" t="s">
        <v>36</v>
      </c>
      <c r="AJ99" t="s">
        <v>36</v>
      </c>
      <c r="AK99" t="s">
        <v>37</v>
      </c>
      <c r="AL99" s="2">
        <v>685799</v>
      </c>
    </row>
    <row r="100" spans="2:40" x14ac:dyDescent="0.2">
      <c r="D100">
        <v>8</v>
      </c>
      <c r="E100" s="2">
        <v>2628901</v>
      </c>
      <c r="F100" s="2">
        <v>143432</v>
      </c>
      <c r="G100" s="2">
        <v>27728</v>
      </c>
      <c r="H100" s="2">
        <v>138415</v>
      </c>
      <c r="I100" s="2">
        <v>78018</v>
      </c>
      <c r="J100" s="2">
        <v>203214</v>
      </c>
      <c r="K100">
        <v>0</v>
      </c>
      <c r="L100">
        <v>0</v>
      </c>
      <c r="M100">
        <v>0</v>
      </c>
      <c r="N100">
        <v>0</v>
      </c>
      <c r="O100" s="2">
        <v>762890</v>
      </c>
      <c r="P100" s="2">
        <v>5570315</v>
      </c>
      <c r="Q100" s="2">
        <v>5350435</v>
      </c>
      <c r="R100" s="2">
        <v>454420</v>
      </c>
      <c r="S100" s="2">
        <v>601008</v>
      </c>
      <c r="T100">
        <v>0</v>
      </c>
      <c r="U100">
        <v>0</v>
      </c>
      <c r="V100">
        <v>0</v>
      </c>
      <c r="W100" t="s">
        <v>126</v>
      </c>
      <c r="X100" s="2">
        <v>753464</v>
      </c>
      <c r="Y100" s="2">
        <v>377069033</v>
      </c>
      <c r="Z100" s="2">
        <v>141772</v>
      </c>
      <c r="AA100">
        <v>0</v>
      </c>
      <c r="AB100">
        <v>0</v>
      </c>
      <c r="AC100">
        <v>0</v>
      </c>
      <c r="AD100" s="2">
        <v>112307419</v>
      </c>
      <c r="AE100">
        <v>3040</v>
      </c>
      <c r="AF100">
        <v>3248</v>
      </c>
      <c r="AG100" s="2">
        <v>52907</v>
      </c>
      <c r="AH100" s="2">
        <v>39830</v>
      </c>
      <c r="AI100" t="s">
        <v>36</v>
      </c>
      <c r="AJ100" t="s">
        <v>36</v>
      </c>
      <c r="AK100" t="s">
        <v>37</v>
      </c>
      <c r="AL100" s="2">
        <v>762890</v>
      </c>
    </row>
    <row r="101" spans="2:40" x14ac:dyDescent="0.2">
      <c r="D101">
        <v>9</v>
      </c>
      <c r="E101" s="2">
        <v>4149836</v>
      </c>
      <c r="F101" s="2">
        <v>144287</v>
      </c>
      <c r="G101" s="2">
        <v>27782</v>
      </c>
      <c r="H101" s="2">
        <v>144100</v>
      </c>
      <c r="I101" s="2">
        <v>66428</v>
      </c>
      <c r="J101" s="2">
        <v>219972</v>
      </c>
      <c r="K101">
        <v>0</v>
      </c>
      <c r="L101">
        <v>0</v>
      </c>
      <c r="M101">
        <v>0</v>
      </c>
      <c r="N101">
        <v>0</v>
      </c>
      <c r="O101" s="2">
        <v>1216002</v>
      </c>
      <c r="P101" s="2">
        <v>4316995</v>
      </c>
      <c r="Q101" s="2">
        <v>5958772</v>
      </c>
      <c r="R101" s="2">
        <v>1165369</v>
      </c>
      <c r="S101" s="2">
        <v>124599</v>
      </c>
      <c r="T101">
        <v>0</v>
      </c>
      <c r="U101">
        <v>0</v>
      </c>
      <c r="V101">
        <v>0</v>
      </c>
      <c r="W101" t="s">
        <v>123</v>
      </c>
      <c r="X101" s="2">
        <v>1170543</v>
      </c>
      <c r="Y101" s="2">
        <v>598768858</v>
      </c>
      <c r="Z101" s="2">
        <v>143638</v>
      </c>
      <c r="AA101">
        <v>0</v>
      </c>
      <c r="AB101">
        <v>0</v>
      </c>
      <c r="AC101">
        <v>0</v>
      </c>
      <c r="AD101" s="2">
        <v>178339188</v>
      </c>
      <c r="AE101">
        <v>2356</v>
      </c>
      <c r="AF101">
        <v>3252</v>
      </c>
      <c r="AG101" s="2">
        <v>174611</v>
      </c>
      <c r="AH101" s="2">
        <v>100353</v>
      </c>
      <c r="AI101" t="s">
        <v>36</v>
      </c>
      <c r="AJ101" t="s">
        <v>36</v>
      </c>
      <c r="AK101" t="s">
        <v>37</v>
      </c>
      <c r="AL101" s="2">
        <v>1216002</v>
      </c>
    </row>
    <row r="102" spans="2:40" x14ac:dyDescent="0.2">
      <c r="D102">
        <v>10</v>
      </c>
      <c r="E102" s="2">
        <v>1806320</v>
      </c>
      <c r="F102" s="2">
        <v>157994</v>
      </c>
      <c r="G102" s="2">
        <v>24892</v>
      </c>
      <c r="H102" s="2">
        <v>145744</v>
      </c>
      <c r="I102" s="2">
        <v>103185</v>
      </c>
      <c r="J102" s="2">
        <v>216087</v>
      </c>
      <c r="K102">
        <v>0</v>
      </c>
      <c r="L102">
        <v>0</v>
      </c>
      <c r="M102">
        <v>0</v>
      </c>
      <c r="N102">
        <v>0</v>
      </c>
      <c r="O102" s="2">
        <v>522403</v>
      </c>
      <c r="P102" s="2">
        <v>3650023</v>
      </c>
      <c r="Q102" s="2">
        <v>5643609</v>
      </c>
      <c r="R102" s="2">
        <v>432432</v>
      </c>
      <c r="S102" s="2">
        <v>234540</v>
      </c>
      <c r="T102">
        <v>0</v>
      </c>
      <c r="U102">
        <v>0</v>
      </c>
      <c r="V102">
        <v>0</v>
      </c>
      <c r="W102" t="s">
        <v>127</v>
      </c>
      <c r="X102" s="2">
        <v>491942</v>
      </c>
      <c r="Y102" s="2">
        <v>285386979</v>
      </c>
      <c r="Z102" s="2">
        <v>152162</v>
      </c>
      <c r="AA102">
        <v>0</v>
      </c>
      <c r="AB102">
        <v>0</v>
      </c>
      <c r="AC102">
        <v>0</v>
      </c>
      <c r="AD102" s="2">
        <v>85000550</v>
      </c>
      <c r="AE102">
        <v>1992</v>
      </c>
      <c r="AF102">
        <v>3080</v>
      </c>
      <c r="AG102" s="2">
        <v>151526</v>
      </c>
      <c r="AH102" s="2">
        <v>83468</v>
      </c>
      <c r="AI102" t="s">
        <v>36</v>
      </c>
      <c r="AJ102" t="s">
        <v>36</v>
      </c>
      <c r="AK102" t="s">
        <v>37</v>
      </c>
      <c r="AL102" s="2">
        <v>522403</v>
      </c>
      <c r="AM102" s="2">
        <f>SUM(AL94:AL102)</f>
        <v>6314689</v>
      </c>
      <c r="AN102">
        <f>AM102/AL93*100</f>
        <v>42.039385421154861</v>
      </c>
    </row>
    <row r="104" spans="2:40" x14ac:dyDescent="0.2">
      <c r="B104" t="s">
        <v>129</v>
      </c>
      <c r="D104">
        <v>1</v>
      </c>
      <c r="E104" s="2">
        <v>41400989</v>
      </c>
      <c r="F104" s="2">
        <v>128783</v>
      </c>
      <c r="G104" s="2">
        <v>31118</v>
      </c>
      <c r="H104" s="2">
        <v>130083</v>
      </c>
      <c r="I104" s="2">
        <v>37167</v>
      </c>
      <c r="J104" s="2">
        <v>208910</v>
      </c>
      <c r="K104">
        <v>0</v>
      </c>
      <c r="L104">
        <v>0</v>
      </c>
      <c r="M104">
        <v>0</v>
      </c>
      <c r="N104">
        <v>0</v>
      </c>
      <c r="O104" s="2">
        <v>12235264</v>
      </c>
      <c r="P104" s="2">
        <v>1260650</v>
      </c>
      <c r="Q104" s="2">
        <v>1592304</v>
      </c>
      <c r="R104" s="2">
        <v>4155749</v>
      </c>
      <c r="S104" s="2">
        <v>3928538</v>
      </c>
      <c r="T104">
        <v>0</v>
      </c>
      <c r="U104">
        <v>0</v>
      </c>
      <c r="V104">
        <v>0</v>
      </c>
      <c r="W104" t="s">
        <v>49</v>
      </c>
      <c r="X104" s="2">
        <v>4988125</v>
      </c>
      <c r="Y104" s="2">
        <v>5331741496</v>
      </c>
      <c r="Z104" s="2">
        <v>130318</v>
      </c>
      <c r="AA104">
        <v>0</v>
      </c>
      <c r="AB104">
        <v>0</v>
      </c>
      <c r="AC104">
        <v>0</v>
      </c>
      <c r="AD104" s="2">
        <v>1588022549</v>
      </c>
      <c r="AE104">
        <v>816</v>
      </c>
      <c r="AF104">
        <v>2825</v>
      </c>
      <c r="AG104" s="2">
        <v>43214</v>
      </c>
      <c r="AH104" s="2">
        <v>2316079</v>
      </c>
      <c r="AI104" t="s">
        <v>36</v>
      </c>
      <c r="AJ104" t="s">
        <v>36</v>
      </c>
      <c r="AK104" t="s">
        <v>37</v>
      </c>
      <c r="AL104" s="2">
        <v>12235264</v>
      </c>
      <c r="AN104">
        <v>0</v>
      </c>
    </row>
    <row r="106" spans="2:40" x14ac:dyDescent="0.2">
      <c r="B106" t="s">
        <v>131</v>
      </c>
      <c r="D106">
        <v>1</v>
      </c>
      <c r="E106" s="2">
        <v>42263860</v>
      </c>
      <c r="F106" s="2">
        <v>150418</v>
      </c>
      <c r="G106" s="2">
        <v>37010</v>
      </c>
      <c r="H106" s="2">
        <v>172484</v>
      </c>
      <c r="I106" s="2">
        <v>21455</v>
      </c>
      <c r="J106" s="2">
        <v>249558</v>
      </c>
      <c r="K106">
        <v>0</v>
      </c>
      <c r="L106">
        <v>0</v>
      </c>
      <c r="M106">
        <v>0</v>
      </c>
      <c r="N106">
        <v>0</v>
      </c>
      <c r="O106" s="2">
        <v>12436880</v>
      </c>
      <c r="P106" s="2">
        <v>1810353</v>
      </c>
      <c r="Q106" s="2">
        <v>1542831</v>
      </c>
      <c r="R106" s="2">
        <v>3034356</v>
      </c>
      <c r="S106" s="2">
        <v>4661475</v>
      </c>
      <c r="T106">
        <v>0</v>
      </c>
      <c r="U106">
        <v>0</v>
      </c>
      <c r="V106">
        <v>0</v>
      </c>
      <c r="W106" t="s">
        <v>49</v>
      </c>
      <c r="X106" s="2">
        <v>4806721</v>
      </c>
      <c r="Y106" s="2">
        <v>6357253476</v>
      </c>
      <c r="Z106" s="2">
        <v>151528</v>
      </c>
      <c r="AA106">
        <v>0</v>
      </c>
      <c r="AB106">
        <v>0</v>
      </c>
      <c r="AC106">
        <v>0</v>
      </c>
      <c r="AD106" s="2">
        <v>1893464242</v>
      </c>
      <c r="AE106">
        <v>1352</v>
      </c>
      <c r="AF106">
        <v>842</v>
      </c>
      <c r="AG106" s="2">
        <v>104121</v>
      </c>
      <c r="AH106" s="2">
        <v>2923833</v>
      </c>
      <c r="AI106" t="s">
        <v>36</v>
      </c>
      <c r="AJ106" t="s">
        <v>36</v>
      </c>
      <c r="AK106" t="s">
        <v>37</v>
      </c>
      <c r="AL106" s="2">
        <v>12436880</v>
      </c>
    </row>
    <row r="107" spans="2:40" x14ac:dyDescent="0.2">
      <c r="D107">
        <v>2</v>
      </c>
      <c r="E107" s="2">
        <v>3085517</v>
      </c>
      <c r="F107" s="2">
        <v>147139</v>
      </c>
      <c r="G107" s="2">
        <v>22319</v>
      </c>
      <c r="H107" s="2">
        <v>151419</v>
      </c>
      <c r="I107" s="2">
        <v>65643</v>
      </c>
      <c r="J107" s="2">
        <v>203315</v>
      </c>
      <c r="K107">
        <v>0</v>
      </c>
      <c r="L107">
        <v>0</v>
      </c>
      <c r="M107">
        <v>0</v>
      </c>
      <c r="N107">
        <v>0</v>
      </c>
      <c r="O107" s="2">
        <v>907231</v>
      </c>
      <c r="P107" s="2">
        <v>4551534</v>
      </c>
      <c r="Q107" s="2">
        <v>2957398</v>
      </c>
      <c r="R107" s="2">
        <v>227210</v>
      </c>
      <c r="S107" s="2">
        <v>868529</v>
      </c>
      <c r="T107">
        <v>0</v>
      </c>
      <c r="U107">
        <v>0</v>
      </c>
      <c r="V107">
        <v>0</v>
      </c>
      <c r="W107" t="s">
        <v>72</v>
      </c>
      <c r="X107" s="2">
        <v>897757</v>
      </c>
      <c r="Y107" s="2">
        <v>453998826</v>
      </c>
      <c r="Z107" s="2">
        <v>149355</v>
      </c>
      <c r="AA107">
        <v>0</v>
      </c>
      <c r="AB107">
        <v>0</v>
      </c>
      <c r="AC107">
        <v>0</v>
      </c>
      <c r="AD107" s="2">
        <v>135220429</v>
      </c>
      <c r="AE107">
        <v>2484</v>
      </c>
      <c r="AF107">
        <v>1614</v>
      </c>
      <c r="AG107" s="2">
        <v>104660</v>
      </c>
      <c r="AH107" s="2">
        <v>40027</v>
      </c>
      <c r="AI107" t="s">
        <v>36</v>
      </c>
      <c r="AJ107" t="s">
        <v>36</v>
      </c>
      <c r="AK107" t="s">
        <v>37</v>
      </c>
      <c r="AL107" s="2">
        <v>907231</v>
      </c>
    </row>
    <row r="108" spans="2:40" x14ac:dyDescent="0.2">
      <c r="D108">
        <v>3</v>
      </c>
      <c r="E108" s="2">
        <v>6980185</v>
      </c>
      <c r="F108" s="2">
        <v>117461</v>
      </c>
      <c r="G108" s="2">
        <v>28892</v>
      </c>
      <c r="H108" s="2">
        <v>105015</v>
      </c>
      <c r="I108" s="2">
        <v>36439</v>
      </c>
      <c r="J108" s="2">
        <v>204434</v>
      </c>
      <c r="K108">
        <v>0</v>
      </c>
      <c r="L108">
        <v>0</v>
      </c>
      <c r="M108">
        <v>0</v>
      </c>
      <c r="N108">
        <v>0</v>
      </c>
      <c r="O108" s="2">
        <v>2066920</v>
      </c>
      <c r="P108" s="2">
        <v>1843335</v>
      </c>
      <c r="Q108" s="2">
        <v>3701328</v>
      </c>
      <c r="R108" s="2">
        <v>622996</v>
      </c>
      <c r="S108" s="2">
        <v>1909299</v>
      </c>
      <c r="T108">
        <v>0</v>
      </c>
      <c r="U108">
        <v>0</v>
      </c>
      <c r="V108">
        <v>0</v>
      </c>
      <c r="W108" t="s">
        <v>77</v>
      </c>
      <c r="X108" s="2">
        <v>2008369</v>
      </c>
      <c r="Y108" s="2">
        <v>819900846</v>
      </c>
      <c r="Z108" s="2">
        <v>115134</v>
      </c>
      <c r="AA108">
        <v>0</v>
      </c>
      <c r="AB108">
        <v>0</v>
      </c>
      <c r="AC108">
        <v>0</v>
      </c>
      <c r="AD108" s="2">
        <v>244201830</v>
      </c>
      <c r="AE108">
        <v>1006</v>
      </c>
      <c r="AF108">
        <v>2020</v>
      </c>
      <c r="AG108" s="2">
        <v>108071</v>
      </c>
      <c r="AH108" s="2">
        <v>166523</v>
      </c>
      <c r="AI108" t="s">
        <v>36</v>
      </c>
      <c r="AJ108" t="s">
        <v>36</v>
      </c>
      <c r="AK108" t="s">
        <v>37</v>
      </c>
      <c r="AL108" s="2">
        <v>2066920</v>
      </c>
      <c r="AM108" s="2">
        <f>SUM(AL107:AL108)</f>
        <v>2974151</v>
      </c>
      <c r="AN108">
        <f>AM108/AL106*100</f>
        <v>23.913963952373905</v>
      </c>
    </row>
    <row r="110" spans="2:40" x14ac:dyDescent="0.2">
      <c r="B110" t="s">
        <v>134</v>
      </c>
      <c r="D110">
        <v>1</v>
      </c>
      <c r="E110" s="2">
        <v>57644440</v>
      </c>
      <c r="F110" s="2">
        <v>150632</v>
      </c>
      <c r="G110" s="2">
        <v>40797</v>
      </c>
      <c r="H110" s="2">
        <v>145677</v>
      </c>
      <c r="I110" s="2">
        <v>3997</v>
      </c>
      <c r="J110">
        <v>255</v>
      </c>
      <c r="K110">
        <v>0</v>
      </c>
      <c r="L110">
        <v>0</v>
      </c>
      <c r="M110">
        <v>0</v>
      </c>
      <c r="N110">
        <v>0</v>
      </c>
      <c r="O110" s="2">
        <v>17085296</v>
      </c>
      <c r="P110" s="2">
        <v>527714</v>
      </c>
      <c r="Q110" s="2">
        <v>1689418</v>
      </c>
      <c r="R110" s="2">
        <v>6457168</v>
      </c>
      <c r="S110" s="2">
        <v>4558863</v>
      </c>
      <c r="T110">
        <v>0</v>
      </c>
      <c r="U110">
        <v>0</v>
      </c>
      <c r="V110">
        <v>0</v>
      </c>
      <c r="W110" t="s">
        <v>95</v>
      </c>
      <c r="X110" s="2">
        <v>7085507</v>
      </c>
      <c r="Y110" s="2">
        <v>8683077614</v>
      </c>
      <c r="Z110" s="2">
        <v>148652</v>
      </c>
      <c r="AA110">
        <v>0</v>
      </c>
      <c r="AB110">
        <v>0</v>
      </c>
      <c r="AC110">
        <v>0</v>
      </c>
      <c r="AD110" s="2">
        <v>2586194971</v>
      </c>
      <c r="AE110">
        <v>288</v>
      </c>
      <c r="AF110">
        <v>3098</v>
      </c>
      <c r="AG110" s="2">
        <v>24312</v>
      </c>
      <c r="AH110" s="2">
        <v>3395205</v>
      </c>
      <c r="AI110" t="s">
        <v>36</v>
      </c>
      <c r="AJ110" t="s">
        <v>36</v>
      </c>
      <c r="AK110" t="s">
        <v>37</v>
      </c>
      <c r="AL110" s="2">
        <v>17085296</v>
      </c>
    </row>
    <row r="111" spans="2:40" x14ac:dyDescent="0.2">
      <c r="D111">
        <v>2</v>
      </c>
      <c r="E111" s="2">
        <v>7262212</v>
      </c>
      <c r="F111" s="2">
        <v>172201</v>
      </c>
      <c r="G111" s="2">
        <v>41329</v>
      </c>
      <c r="H111" s="2">
        <v>144961</v>
      </c>
      <c r="I111" s="2">
        <v>62730</v>
      </c>
      <c r="J111" s="2">
        <v>254978</v>
      </c>
      <c r="K111">
        <v>0</v>
      </c>
      <c r="L111">
        <v>0</v>
      </c>
      <c r="M111">
        <v>0</v>
      </c>
      <c r="N111">
        <v>0</v>
      </c>
      <c r="O111" s="2">
        <v>2145235</v>
      </c>
      <c r="P111" s="2">
        <v>2594594</v>
      </c>
      <c r="Q111" s="2">
        <v>1733394</v>
      </c>
      <c r="R111" s="2">
        <v>2000916</v>
      </c>
      <c r="S111" s="2">
        <v>637655</v>
      </c>
      <c r="T111">
        <v>0</v>
      </c>
      <c r="U111">
        <v>0</v>
      </c>
      <c r="V111">
        <v>0</v>
      </c>
      <c r="W111" t="s">
        <v>132</v>
      </c>
      <c r="X111" s="2">
        <v>2100064</v>
      </c>
      <c r="Y111" s="2">
        <v>1250562561</v>
      </c>
      <c r="Z111" s="2">
        <v>164819</v>
      </c>
      <c r="AA111">
        <v>0</v>
      </c>
      <c r="AB111">
        <v>0</v>
      </c>
      <c r="AC111">
        <v>0</v>
      </c>
      <c r="AD111" s="2">
        <v>372471461</v>
      </c>
      <c r="AE111">
        <v>1416</v>
      </c>
      <c r="AF111">
        <v>1294</v>
      </c>
      <c r="AG111" s="2">
        <v>17676</v>
      </c>
      <c r="AH111" s="2">
        <v>167223</v>
      </c>
      <c r="AI111" t="s">
        <v>36</v>
      </c>
      <c r="AJ111" t="s">
        <v>36</v>
      </c>
      <c r="AK111" t="s">
        <v>37</v>
      </c>
      <c r="AL111" s="2">
        <v>2145235</v>
      </c>
    </row>
    <row r="112" spans="2:40" x14ac:dyDescent="0.2">
      <c r="D112">
        <v>3</v>
      </c>
      <c r="E112" s="2">
        <v>2994865</v>
      </c>
      <c r="F112" s="2">
        <v>134721</v>
      </c>
      <c r="G112" s="2">
        <v>30715</v>
      </c>
      <c r="H112" s="2">
        <v>158343</v>
      </c>
      <c r="I112" s="2">
        <v>33289</v>
      </c>
      <c r="J112" s="2">
        <v>197042</v>
      </c>
      <c r="K112">
        <v>0</v>
      </c>
      <c r="L112">
        <v>0</v>
      </c>
      <c r="M112">
        <v>0</v>
      </c>
      <c r="N112">
        <v>0</v>
      </c>
      <c r="O112" s="2">
        <v>883772</v>
      </c>
      <c r="P112" s="2">
        <v>1619789</v>
      </c>
      <c r="Q112" s="2">
        <v>2598259</v>
      </c>
      <c r="R112" s="2">
        <v>601008</v>
      </c>
      <c r="S112" s="2">
        <v>630325</v>
      </c>
      <c r="T112">
        <v>0</v>
      </c>
      <c r="U112">
        <v>0</v>
      </c>
      <c r="V112">
        <v>0</v>
      </c>
      <c r="W112" t="s">
        <v>43</v>
      </c>
      <c r="X112" s="2">
        <v>870931</v>
      </c>
      <c r="Y112" s="2">
        <v>403469871</v>
      </c>
      <c r="Z112" s="2">
        <v>138504</v>
      </c>
      <c r="AA112">
        <v>0</v>
      </c>
      <c r="AB112">
        <v>0</v>
      </c>
      <c r="AC112">
        <v>0</v>
      </c>
      <c r="AD112" s="2">
        <v>120170727</v>
      </c>
      <c r="AE112">
        <v>884</v>
      </c>
      <c r="AF112">
        <v>1762</v>
      </c>
      <c r="AG112" s="2">
        <v>46364</v>
      </c>
      <c r="AH112" s="2">
        <v>50391</v>
      </c>
      <c r="AI112" t="s">
        <v>36</v>
      </c>
      <c r="AJ112" t="s">
        <v>36</v>
      </c>
      <c r="AK112" t="s">
        <v>37</v>
      </c>
      <c r="AL112" s="2">
        <v>883772</v>
      </c>
    </row>
    <row r="113" spans="2:40" x14ac:dyDescent="0.2">
      <c r="D113">
        <v>4</v>
      </c>
      <c r="E113" s="2">
        <v>13399671</v>
      </c>
      <c r="F113" s="2">
        <v>148863</v>
      </c>
      <c r="G113" s="2">
        <v>35217</v>
      </c>
      <c r="H113" s="2">
        <v>150187</v>
      </c>
      <c r="I113" s="2">
        <v>2153</v>
      </c>
      <c r="J113" s="2">
        <v>247438</v>
      </c>
      <c r="K113">
        <v>0</v>
      </c>
      <c r="L113">
        <v>0</v>
      </c>
      <c r="M113">
        <v>0</v>
      </c>
      <c r="N113">
        <v>0</v>
      </c>
      <c r="O113" s="2">
        <v>3936173</v>
      </c>
      <c r="P113" s="2">
        <v>3789280</v>
      </c>
      <c r="Q113" s="2">
        <v>3151626</v>
      </c>
      <c r="R113" s="2">
        <v>3028859</v>
      </c>
      <c r="S113" s="2">
        <v>2402199</v>
      </c>
      <c r="T113">
        <v>0</v>
      </c>
      <c r="U113">
        <v>0</v>
      </c>
      <c r="V113">
        <v>0</v>
      </c>
      <c r="W113" t="s">
        <v>40</v>
      </c>
      <c r="X113" s="2">
        <v>3865818</v>
      </c>
      <c r="Y113" s="2">
        <v>1994719403</v>
      </c>
      <c r="Z113" s="2">
        <v>147955</v>
      </c>
      <c r="AA113">
        <v>0</v>
      </c>
      <c r="AB113">
        <v>0</v>
      </c>
      <c r="AC113">
        <v>0</v>
      </c>
      <c r="AD113" s="2">
        <v>594113460</v>
      </c>
      <c r="AE113">
        <v>2068</v>
      </c>
      <c r="AF113">
        <v>3031</v>
      </c>
      <c r="AG113" s="2">
        <v>38418</v>
      </c>
      <c r="AH113" s="2">
        <v>178087</v>
      </c>
      <c r="AI113" t="s">
        <v>36</v>
      </c>
      <c r="AJ113" t="s">
        <v>36</v>
      </c>
      <c r="AK113" t="s">
        <v>37</v>
      </c>
      <c r="AL113" s="2">
        <v>3936173</v>
      </c>
    </row>
    <row r="114" spans="2:40" x14ac:dyDescent="0.2">
      <c r="D114">
        <v>5</v>
      </c>
      <c r="E114" s="2">
        <v>1769388</v>
      </c>
      <c r="F114" s="2">
        <v>145451</v>
      </c>
      <c r="G114" s="2">
        <v>22235</v>
      </c>
      <c r="H114" s="2">
        <v>151550</v>
      </c>
      <c r="I114" s="2">
        <v>89285</v>
      </c>
      <c r="J114" s="2">
        <v>214304</v>
      </c>
      <c r="K114">
        <v>0</v>
      </c>
      <c r="L114">
        <v>0</v>
      </c>
      <c r="M114">
        <v>0</v>
      </c>
      <c r="N114">
        <v>0</v>
      </c>
      <c r="O114" s="2">
        <v>500144</v>
      </c>
      <c r="P114" s="2">
        <v>6537791</v>
      </c>
      <c r="Q114" s="2">
        <v>2191479</v>
      </c>
      <c r="R114" s="2">
        <v>258360</v>
      </c>
      <c r="S114" s="2">
        <v>423271</v>
      </c>
      <c r="T114">
        <v>0</v>
      </c>
      <c r="U114">
        <v>0</v>
      </c>
      <c r="V114">
        <v>0</v>
      </c>
      <c r="W114" t="s">
        <v>68</v>
      </c>
      <c r="X114" s="2">
        <v>495891</v>
      </c>
      <c r="Y114" s="2">
        <v>257359380</v>
      </c>
      <c r="Z114" s="2">
        <v>145014</v>
      </c>
      <c r="AA114">
        <v>0</v>
      </c>
      <c r="AB114">
        <v>0</v>
      </c>
      <c r="AC114">
        <v>0</v>
      </c>
      <c r="AD114" s="2">
        <v>76652722</v>
      </c>
      <c r="AE114">
        <v>3568</v>
      </c>
      <c r="AF114">
        <v>1196</v>
      </c>
      <c r="AG114" s="2">
        <v>121399</v>
      </c>
      <c r="AH114" s="2">
        <v>19381</v>
      </c>
      <c r="AI114" t="s">
        <v>36</v>
      </c>
      <c r="AJ114" t="s">
        <v>36</v>
      </c>
      <c r="AK114" t="s">
        <v>37</v>
      </c>
      <c r="AL114" s="2">
        <v>500144</v>
      </c>
    </row>
    <row r="115" spans="2:40" x14ac:dyDescent="0.2">
      <c r="D115">
        <v>6</v>
      </c>
      <c r="E115" s="2">
        <v>3874523</v>
      </c>
      <c r="F115" s="2">
        <v>148873</v>
      </c>
      <c r="G115" s="2">
        <v>32399</v>
      </c>
      <c r="H115" s="2">
        <v>160041</v>
      </c>
      <c r="I115" s="2">
        <v>50000</v>
      </c>
      <c r="J115" s="2">
        <v>226618</v>
      </c>
      <c r="K115">
        <v>0</v>
      </c>
      <c r="L115">
        <v>0</v>
      </c>
      <c r="M115">
        <v>0</v>
      </c>
      <c r="N115">
        <v>0</v>
      </c>
      <c r="O115" s="2">
        <v>1140274</v>
      </c>
      <c r="P115" s="2">
        <v>5213009</v>
      </c>
      <c r="Q115" s="2">
        <v>1663765</v>
      </c>
      <c r="R115" s="2">
        <v>1044434</v>
      </c>
      <c r="S115" s="2">
        <v>384792</v>
      </c>
      <c r="T115">
        <v>0</v>
      </c>
      <c r="U115">
        <v>0</v>
      </c>
      <c r="V115">
        <v>0</v>
      </c>
      <c r="W115" t="s">
        <v>133</v>
      </c>
      <c r="X115" s="2">
        <v>1113062</v>
      </c>
      <c r="Y115" s="2">
        <v>576811676</v>
      </c>
      <c r="Z115" s="2">
        <v>150783</v>
      </c>
      <c r="AA115">
        <v>0</v>
      </c>
      <c r="AB115">
        <v>0</v>
      </c>
      <c r="AC115">
        <v>0</v>
      </c>
      <c r="AD115" s="2">
        <v>171799392</v>
      </c>
      <c r="AE115">
        <v>2845</v>
      </c>
      <c r="AF115">
        <v>908</v>
      </c>
      <c r="AG115" s="2">
        <v>159775</v>
      </c>
      <c r="AH115" s="2">
        <v>82933</v>
      </c>
      <c r="AI115" t="s">
        <v>36</v>
      </c>
      <c r="AJ115" t="s">
        <v>36</v>
      </c>
      <c r="AK115" t="s">
        <v>37</v>
      </c>
      <c r="AL115" s="2">
        <v>1140274</v>
      </c>
    </row>
    <row r="116" spans="2:40" x14ac:dyDescent="0.2">
      <c r="D116">
        <v>7</v>
      </c>
      <c r="E116" s="2">
        <v>2481172</v>
      </c>
      <c r="F116" s="2">
        <v>112981</v>
      </c>
      <c r="G116" s="2">
        <v>18114</v>
      </c>
      <c r="H116" s="2">
        <v>117234</v>
      </c>
      <c r="I116" s="2">
        <v>64714</v>
      </c>
      <c r="J116" s="2">
        <v>171000</v>
      </c>
      <c r="K116">
        <v>0</v>
      </c>
      <c r="L116">
        <v>0</v>
      </c>
      <c r="M116">
        <v>0</v>
      </c>
      <c r="N116">
        <v>0</v>
      </c>
      <c r="O116" s="2">
        <v>733984</v>
      </c>
      <c r="P116" s="2">
        <v>1561154</v>
      </c>
      <c r="Q116" s="2">
        <v>6112688</v>
      </c>
      <c r="R116" s="2">
        <v>725607</v>
      </c>
      <c r="S116" s="2">
        <v>54970</v>
      </c>
      <c r="T116">
        <v>0</v>
      </c>
      <c r="U116">
        <v>0</v>
      </c>
      <c r="V116">
        <v>0</v>
      </c>
      <c r="W116" t="s">
        <v>182</v>
      </c>
      <c r="X116" s="2">
        <v>727686</v>
      </c>
      <c r="Y116" s="2">
        <v>280324653</v>
      </c>
      <c r="Z116" s="2">
        <v>113405</v>
      </c>
      <c r="AA116">
        <v>0</v>
      </c>
      <c r="AB116">
        <v>0</v>
      </c>
      <c r="AC116">
        <v>0</v>
      </c>
      <c r="AD116" s="2">
        <v>83492771</v>
      </c>
      <c r="AE116">
        <v>852</v>
      </c>
      <c r="AF116">
        <v>3366</v>
      </c>
      <c r="AG116" s="2">
        <v>4332</v>
      </c>
      <c r="AH116" s="2">
        <v>42160</v>
      </c>
      <c r="AI116" t="s">
        <v>36</v>
      </c>
      <c r="AJ116" t="s">
        <v>36</v>
      </c>
      <c r="AK116" t="s">
        <v>37</v>
      </c>
      <c r="AL116" s="2">
        <v>733984</v>
      </c>
      <c r="AM116" s="2">
        <f>SUM(AL111:AL116)</f>
        <v>9339582</v>
      </c>
      <c r="AN116">
        <f>AM116/AL110*100</f>
        <v>54.66444362450612</v>
      </c>
    </row>
    <row r="118" spans="2:40" x14ac:dyDescent="0.2">
      <c r="B118" t="s">
        <v>138</v>
      </c>
      <c r="D118">
        <v>1</v>
      </c>
      <c r="E118" s="2">
        <v>50385585</v>
      </c>
      <c r="F118" s="2">
        <v>110464</v>
      </c>
      <c r="G118" s="2">
        <v>30032</v>
      </c>
      <c r="H118" s="2">
        <v>127610</v>
      </c>
      <c r="I118" s="2">
        <v>15902</v>
      </c>
      <c r="J118" s="2">
        <v>208476</v>
      </c>
      <c r="K118">
        <v>0</v>
      </c>
      <c r="L118">
        <v>0</v>
      </c>
      <c r="M118">
        <v>0</v>
      </c>
      <c r="N118">
        <v>0</v>
      </c>
      <c r="O118" s="2">
        <v>14737335</v>
      </c>
      <c r="P118" s="2">
        <v>2451672</v>
      </c>
      <c r="Q118" s="2">
        <v>1033440</v>
      </c>
      <c r="R118" s="2">
        <v>3298213</v>
      </c>
      <c r="S118" s="2">
        <v>5837837</v>
      </c>
      <c r="T118">
        <v>0</v>
      </c>
      <c r="U118">
        <v>0</v>
      </c>
      <c r="V118">
        <v>0</v>
      </c>
      <c r="W118" t="s">
        <v>49</v>
      </c>
      <c r="X118" s="2">
        <v>5980244</v>
      </c>
      <c r="Y118" s="2">
        <v>5565787477</v>
      </c>
      <c r="Z118" s="2">
        <v>111484</v>
      </c>
      <c r="AA118">
        <v>0</v>
      </c>
      <c r="AB118">
        <v>0</v>
      </c>
      <c r="AC118">
        <v>0</v>
      </c>
      <c r="AD118" s="2">
        <v>1657731535</v>
      </c>
      <c r="AE118">
        <v>1626</v>
      </c>
      <c r="AF118">
        <v>3750</v>
      </c>
      <c r="AG118" s="2">
        <v>77471</v>
      </c>
      <c r="AH118" s="2">
        <v>2962106</v>
      </c>
      <c r="AI118" t="s">
        <v>36</v>
      </c>
      <c r="AJ118" t="s">
        <v>36</v>
      </c>
      <c r="AK118" t="s">
        <v>37</v>
      </c>
      <c r="AL118" s="2">
        <v>14737335</v>
      </c>
    </row>
    <row r="119" spans="2:40" x14ac:dyDescent="0.2">
      <c r="D119">
        <v>2</v>
      </c>
      <c r="E119" s="2">
        <v>2095063</v>
      </c>
      <c r="F119" s="2">
        <v>122555</v>
      </c>
      <c r="G119" s="2">
        <v>14770</v>
      </c>
      <c r="H119" s="2">
        <v>105226</v>
      </c>
      <c r="I119" s="2">
        <v>84493</v>
      </c>
      <c r="J119" s="2">
        <v>158727</v>
      </c>
      <c r="K119">
        <v>0</v>
      </c>
      <c r="L119">
        <v>0</v>
      </c>
      <c r="M119">
        <v>0</v>
      </c>
      <c r="N119">
        <v>0</v>
      </c>
      <c r="O119" s="2">
        <v>609130</v>
      </c>
      <c r="P119" s="2">
        <v>4304168</v>
      </c>
      <c r="Q119" s="2">
        <v>1181860</v>
      </c>
      <c r="R119" s="2">
        <v>549702</v>
      </c>
      <c r="S119" s="2">
        <v>197893</v>
      </c>
      <c r="T119">
        <v>0</v>
      </c>
      <c r="U119">
        <v>0</v>
      </c>
      <c r="V119">
        <v>0</v>
      </c>
      <c r="W119" t="s">
        <v>135</v>
      </c>
      <c r="X119" s="2">
        <v>584238</v>
      </c>
      <c r="Y119" s="2">
        <v>256760349</v>
      </c>
      <c r="Z119" s="2">
        <v>123718</v>
      </c>
      <c r="AA119">
        <v>0</v>
      </c>
      <c r="AB119">
        <v>0</v>
      </c>
      <c r="AC119">
        <v>0</v>
      </c>
      <c r="AD119" s="2">
        <v>76474305</v>
      </c>
      <c r="AE119">
        <v>2349</v>
      </c>
      <c r="AF119">
        <v>645</v>
      </c>
      <c r="AG119" s="2">
        <v>160201</v>
      </c>
      <c r="AH119" s="2">
        <v>71788</v>
      </c>
      <c r="AI119" t="s">
        <v>36</v>
      </c>
      <c r="AJ119" t="s">
        <v>36</v>
      </c>
      <c r="AK119" t="s">
        <v>37</v>
      </c>
      <c r="AL119" s="2">
        <v>609130</v>
      </c>
    </row>
    <row r="120" spans="2:40" x14ac:dyDescent="0.2">
      <c r="D120">
        <v>3</v>
      </c>
      <c r="E120" s="2">
        <v>3179526</v>
      </c>
      <c r="F120" s="2">
        <v>128942</v>
      </c>
      <c r="G120" s="2">
        <v>28241</v>
      </c>
      <c r="H120" s="2">
        <v>115712</v>
      </c>
      <c r="I120" s="2">
        <v>79625</v>
      </c>
      <c r="J120" s="2">
        <v>207048</v>
      </c>
      <c r="K120">
        <v>0</v>
      </c>
      <c r="L120">
        <v>0</v>
      </c>
      <c r="M120">
        <v>0</v>
      </c>
      <c r="N120">
        <v>0</v>
      </c>
      <c r="O120" s="2">
        <v>931137</v>
      </c>
      <c r="P120" s="2">
        <v>3375171</v>
      </c>
      <c r="Q120" s="2">
        <v>1352267</v>
      </c>
      <c r="R120" s="2">
        <v>236372</v>
      </c>
      <c r="S120" s="2">
        <v>885021</v>
      </c>
      <c r="T120">
        <v>0</v>
      </c>
      <c r="U120">
        <v>0</v>
      </c>
      <c r="V120">
        <v>0</v>
      </c>
      <c r="W120" t="s">
        <v>136</v>
      </c>
      <c r="X120" s="2">
        <v>916042</v>
      </c>
      <c r="Y120" s="2">
        <v>409973183</v>
      </c>
      <c r="Z120" s="2">
        <v>122460</v>
      </c>
      <c r="AA120">
        <v>0</v>
      </c>
      <c r="AB120">
        <v>0</v>
      </c>
      <c r="AC120">
        <v>0</v>
      </c>
      <c r="AD120" s="2">
        <v>122107694</v>
      </c>
      <c r="AE120">
        <v>1842</v>
      </c>
      <c r="AF120">
        <v>1221</v>
      </c>
      <c r="AG120" s="2">
        <v>75046</v>
      </c>
      <c r="AH120" s="2">
        <v>72017</v>
      </c>
      <c r="AI120" t="s">
        <v>36</v>
      </c>
      <c r="AJ120" t="s">
        <v>36</v>
      </c>
      <c r="AK120" t="s">
        <v>37</v>
      </c>
      <c r="AL120" s="2">
        <v>931137</v>
      </c>
    </row>
    <row r="121" spans="2:40" x14ac:dyDescent="0.2">
      <c r="D121">
        <v>4</v>
      </c>
      <c r="E121" s="2">
        <v>742001</v>
      </c>
      <c r="F121" s="2">
        <v>93125</v>
      </c>
      <c r="G121" s="2">
        <v>16300</v>
      </c>
      <c r="H121" s="2">
        <v>88555</v>
      </c>
      <c r="I121" s="2">
        <v>45526</v>
      </c>
      <c r="J121" s="2">
        <v>132605</v>
      </c>
      <c r="K121">
        <v>0</v>
      </c>
      <c r="L121">
        <v>0</v>
      </c>
      <c r="M121">
        <v>0</v>
      </c>
      <c r="N121">
        <v>0</v>
      </c>
      <c r="O121" s="2">
        <v>214829</v>
      </c>
      <c r="P121" s="2">
        <v>3281722</v>
      </c>
      <c r="Q121" s="2">
        <v>2387540</v>
      </c>
      <c r="R121" s="2">
        <v>49473</v>
      </c>
      <c r="S121" s="2">
        <v>203390</v>
      </c>
      <c r="T121">
        <v>0</v>
      </c>
      <c r="U121">
        <v>0</v>
      </c>
      <c r="V121">
        <v>0</v>
      </c>
      <c r="W121" t="s">
        <v>137</v>
      </c>
      <c r="X121" s="2">
        <v>209320</v>
      </c>
      <c r="Y121" s="2">
        <v>69099171</v>
      </c>
      <c r="Z121" s="2">
        <v>92000</v>
      </c>
      <c r="AA121">
        <v>0</v>
      </c>
      <c r="AB121">
        <v>0</v>
      </c>
      <c r="AC121">
        <v>0</v>
      </c>
      <c r="AD121" s="2">
        <v>20580713</v>
      </c>
      <c r="AE121">
        <v>1791</v>
      </c>
      <c r="AF121">
        <v>1414</v>
      </c>
      <c r="AG121" s="2">
        <v>76329</v>
      </c>
      <c r="AH121" s="2">
        <v>20499</v>
      </c>
      <c r="AI121" t="s">
        <v>36</v>
      </c>
      <c r="AJ121" t="s">
        <v>36</v>
      </c>
      <c r="AK121" t="s">
        <v>37</v>
      </c>
      <c r="AL121" s="2">
        <v>214829</v>
      </c>
    </row>
    <row r="122" spans="2:40" x14ac:dyDescent="0.2">
      <c r="D122">
        <v>5</v>
      </c>
      <c r="E122" s="2">
        <v>6291903</v>
      </c>
      <c r="F122" s="2">
        <v>100842</v>
      </c>
      <c r="G122" s="2">
        <v>26786</v>
      </c>
      <c r="H122" s="2">
        <v>106817</v>
      </c>
      <c r="I122" s="2">
        <v>37113</v>
      </c>
      <c r="J122" s="2">
        <v>186437</v>
      </c>
      <c r="K122">
        <v>0</v>
      </c>
      <c r="L122">
        <v>0</v>
      </c>
      <c r="M122">
        <v>0</v>
      </c>
      <c r="N122">
        <v>0</v>
      </c>
      <c r="O122" s="2">
        <v>1852960</v>
      </c>
      <c r="P122" s="2">
        <v>2710032</v>
      </c>
      <c r="Q122" s="2">
        <v>2722858</v>
      </c>
      <c r="R122" s="2">
        <v>522217</v>
      </c>
      <c r="S122" s="2">
        <v>1759047</v>
      </c>
      <c r="T122">
        <v>0</v>
      </c>
      <c r="U122">
        <v>0</v>
      </c>
      <c r="V122">
        <v>0</v>
      </c>
      <c r="W122" t="s">
        <v>78</v>
      </c>
      <c r="X122" s="2">
        <v>1834927</v>
      </c>
      <c r="Y122" s="2">
        <v>634487907</v>
      </c>
      <c r="Z122" s="2">
        <v>99932</v>
      </c>
      <c r="AA122">
        <v>0</v>
      </c>
      <c r="AB122">
        <v>0</v>
      </c>
      <c r="AC122">
        <v>0</v>
      </c>
      <c r="AD122" s="2">
        <v>188977861</v>
      </c>
      <c r="AE122">
        <v>1479</v>
      </c>
      <c r="AF122">
        <v>2446</v>
      </c>
      <c r="AG122" s="2">
        <v>73465</v>
      </c>
      <c r="AH122" s="2">
        <v>76905</v>
      </c>
      <c r="AI122" t="s">
        <v>36</v>
      </c>
      <c r="AJ122" t="s">
        <v>36</v>
      </c>
      <c r="AK122" t="s">
        <v>37</v>
      </c>
      <c r="AL122" s="2">
        <v>1852960</v>
      </c>
    </row>
    <row r="123" spans="2:40" x14ac:dyDescent="0.2">
      <c r="D123">
        <v>6</v>
      </c>
      <c r="E123" s="2">
        <v>3542133</v>
      </c>
      <c r="F123" s="2">
        <v>64114</v>
      </c>
      <c r="G123" s="2">
        <v>20552</v>
      </c>
      <c r="H123" s="2">
        <v>59718</v>
      </c>
      <c r="I123" s="2">
        <v>12488</v>
      </c>
      <c r="J123" s="2">
        <v>116272</v>
      </c>
      <c r="K123">
        <v>0</v>
      </c>
      <c r="L123">
        <v>0</v>
      </c>
      <c r="M123">
        <v>0</v>
      </c>
      <c r="N123">
        <v>0</v>
      </c>
      <c r="O123" s="2">
        <v>1041476</v>
      </c>
      <c r="P123" s="2">
        <v>2506642</v>
      </c>
      <c r="Q123" s="2">
        <v>5586807</v>
      </c>
      <c r="R123" s="2">
        <v>142923</v>
      </c>
      <c r="S123" s="2">
        <v>1011452</v>
      </c>
      <c r="T123">
        <v>0</v>
      </c>
      <c r="U123">
        <v>0</v>
      </c>
      <c r="V123">
        <v>0</v>
      </c>
      <c r="W123" t="s">
        <v>116</v>
      </c>
      <c r="X123" s="2">
        <v>1021500</v>
      </c>
      <c r="Y123" s="2">
        <v>227101652</v>
      </c>
      <c r="Z123" s="2">
        <v>62029</v>
      </c>
      <c r="AA123">
        <v>0</v>
      </c>
      <c r="AB123">
        <v>0</v>
      </c>
      <c r="AC123">
        <v>0</v>
      </c>
      <c r="AD123" s="2">
        <v>67640666</v>
      </c>
      <c r="AE123">
        <v>1368</v>
      </c>
      <c r="AF123">
        <v>3049</v>
      </c>
      <c r="AG123" s="2">
        <v>98043</v>
      </c>
      <c r="AH123" s="2">
        <v>70562</v>
      </c>
      <c r="AI123" t="s">
        <v>36</v>
      </c>
      <c r="AJ123" t="s">
        <v>36</v>
      </c>
      <c r="AK123" t="s">
        <v>37</v>
      </c>
      <c r="AL123" s="2">
        <v>1041476</v>
      </c>
    </row>
    <row r="124" spans="2:40" x14ac:dyDescent="0.2">
      <c r="D124">
        <v>7</v>
      </c>
      <c r="E124" s="2">
        <v>2769915</v>
      </c>
      <c r="F124" s="2">
        <v>115754</v>
      </c>
      <c r="G124" s="2">
        <v>27430</v>
      </c>
      <c r="H124" s="2">
        <v>95057</v>
      </c>
      <c r="I124" s="2">
        <v>58727</v>
      </c>
      <c r="J124" s="2">
        <v>181912</v>
      </c>
      <c r="K124">
        <v>0</v>
      </c>
      <c r="L124">
        <v>0</v>
      </c>
      <c r="M124">
        <v>0</v>
      </c>
      <c r="N124">
        <v>0</v>
      </c>
      <c r="O124" s="2">
        <v>815380</v>
      </c>
      <c r="P124" s="2">
        <v>5584974</v>
      </c>
      <c r="Q124" s="2">
        <v>3452130</v>
      </c>
      <c r="R124" s="2">
        <v>109940</v>
      </c>
      <c r="S124" s="2">
        <v>797068</v>
      </c>
      <c r="T124">
        <v>0</v>
      </c>
      <c r="U124">
        <v>0</v>
      </c>
      <c r="V124">
        <v>0</v>
      </c>
      <c r="W124" t="s">
        <v>97</v>
      </c>
      <c r="X124" s="2">
        <v>801906</v>
      </c>
      <c r="Y124" s="2">
        <v>320628194</v>
      </c>
      <c r="Z124" s="2">
        <v>112833</v>
      </c>
      <c r="AA124">
        <v>0</v>
      </c>
      <c r="AB124">
        <v>0</v>
      </c>
      <c r="AC124">
        <v>0</v>
      </c>
      <c r="AD124" s="2">
        <v>95496903</v>
      </c>
      <c r="AE124">
        <v>3060</v>
      </c>
      <c r="AF124">
        <v>2319</v>
      </c>
      <c r="AG124" s="2">
        <v>83703</v>
      </c>
      <c r="AH124" s="2">
        <v>60704</v>
      </c>
      <c r="AI124" t="s">
        <v>36</v>
      </c>
      <c r="AJ124" t="s">
        <v>36</v>
      </c>
      <c r="AK124" t="s">
        <v>37</v>
      </c>
      <c r="AL124" s="2">
        <v>815380</v>
      </c>
      <c r="AM124" s="2">
        <f>SUM(AL119:AL124)</f>
        <v>5464912</v>
      </c>
      <c r="AN124">
        <f>AM124/AL118*100</f>
        <v>37.082091165057996</v>
      </c>
    </row>
    <row r="126" spans="2:40" x14ac:dyDescent="0.2">
      <c r="B126" t="s">
        <v>140</v>
      </c>
      <c r="D126">
        <v>1</v>
      </c>
      <c r="E126" s="2">
        <v>47263136</v>
      </c>
      <c r="F126" s="2">
        <v>153535</v>
      </c>
      <c r="G126" s="2">
        <v>35477</v>
      </c>
      <c r="H126" s="2">
        <v>142939</v>
      </c>
      <c r="I126">
        <v>0</v>
      </c>
      <c r="J126">
        <v>255</v>
      </c>
      <c r="K126">
        <v>0</v>
      </c>
      <c r="L126">
        <v>0</v>
      </c>
      <c r="M126">
        <v>0</v>
      </c>
      <c r="N126">
        <v>0</v>
      </c>
      <c r="O126" s="2">
        <v>13988132</v>
      </c>
      <c r="P126" s="2">
        <v>1158039</v>
      </c>
      <c r="Q126" s="2">
        <v>1242327</v>
      </c>
      <c r="R126" s="2">
        <v>5409070</v>
      </c>
      <c r="S126" s="2">
        <v>3349519</v>
      </c>
      <c r="T126">
        <v>0</v>
      </c>
      <c r="U126">
        <v>0</v>
      </c>
      <c r="V126">
        <v>0</v>
      </c>
      <c r="W126" t="s">
        <v>49</v>
      </c>
      <c r="X126" s="2">
        <v>5432660</v>
      </c>
      <c r="Y126" s="2">
        <v>7256535347</v>
      </c>
      <c r="Z126" s="2">
        <v>151910</v>
      </c>
      <c r="AA126">
        <v>0</v>
      </c>
      <c r="AB126">
        <v>0</v>
      </c>
      <c r="AC126">
        <v>0</v>
      </c>
      <c r="AD126" s="2">
        <v>2161309164</v>
      </c>
      <c r="AE126">
        <v>632</v>
      </c>
      <c r="AF126">
        <v>1606</v>
      </c>
      <c r="AG126" s="2">
        <v>174659</v>
      </c>
      <c r="AH126" s="2">
        <v>3076668</v>
      </c>
      <c r="AI126" t="s">
        <v>36</v>
      </c>
      <c r="AJ126" t="s">
        <v>36</v>
      </c>
      <c r="AK126" t="s">
        <v>37</v>
      </c>
      <c r="AL126" s="2">
        <v>13988132</v>
      </c>
    </row>
    <row r="127" spans="2:40" x14ac:dyDescent="0.2">
      <c r="D127">
        <v>2</v>
      </c>
      <c r="E127" s="2">
        <v>4368071</v>
      </c>
      <c r="F127" s="2">
        <v>147107</v>
      </c>
      <c r="G127" s="2">
        <v>43189</v>
      </c>
      <c r="H127" s="2">
        <v>133625</v>
      </c>
      <c r="I127" s="2">
        <v>56089</v>
      </c>
      <c r="J127" s="2">
        <v>230972</v>
      </c>
      <c r="K127">
        <v>0</v>
      </c>
      <c r="L127">
        <v>0</v>
      </c>
      <c r="M127">
        <v>0</v>
      </c>
      <c r="N127">
        <v>0</v>
      </c>
      <c r="O127" s="2">
        <v>1258893</v>
      </c>
      <c r="P127" s="2">
        <v>1282638</v>
      </c>
      <c r="Q127" s="2">
        <v>3375171</v>
      </c>
      <c r="R127" s="2">
        <v>1114063</v>
      </c>
      <c r="S127" s="2">
        <v>527714</v>
      </c>
      <c r="T127">
        <v>0</v>
      </c>
      <c r="U127">
        <v>0</v>
      </c>
      <c r="V127">
        <v>0</v>
      </c>
      <c r="W127" t="s">
        <v>123</v>
      </c>
      <c r="X127" s="2">
        <v>1232728</v>
      </c>
      <c r="Y127" s="2">
        <v>642573950</v>
      </c>
      <c r="Z127" s="2">
        <v>140143</v>
      </c>
      <c r="AA127">
        <v>0</v>
      </c>
      <c r="AB127">
        <v>0</v>
      </c>
      <c r="AC127">
        <v>0</v>
      </c>
      <c r="AD127" s="2">
        <v>191386233</v>
      </c>
      <c r="AE127">
        <v>700</v>
      </c>
      <c r="AF127">
        <v>1842</v>
      </c>
      <c r="AG127" s="2">
        <v>154654</v>
      </c>
      <c r="AH127" s="2">
        <v>64480</v>
      </c>
      <c r="AI127" t="s">
        <v>36</v>
      </c>
      <c r="AJ127" t="s">
        <v>36</v>
      </c>
      <c r="AK127" t="s">
        <v>37</v>
      </c>
      <c r="AL127" s="2">
        <v>1258893</v>
      </c>
    </row>
    <row r="128" spans="2:40" x14ac:dyDescent="0.2">
      <c r="D128">
        <v>3</v>
      </c>
      <c r="E128" s="2">
        <v>3236603</v>
      </c>
      <c r="F128" s="2">
        <v>123055</v>
      </c>
      <c r="G128" s="2">
        <v>21996</v>
      </c>
      <c r="H128" s="2">
        <v>116717</v>
      </c>
      <c r="I128" s="2">
        <v>49959</v>
      </c>
      <c r="J128" s="2">
        <v>196654</v>
      </c>
      <c r="K128">
        <v>0</v>
      </c>
      <c r="L128">
        <v>0</v>
      </c>
      <c r="M128">
        <v>0</v>
      </c>
      <c r="N128">
        <v>0</v>
      </c>
      <c r="O128" s="2">
        <v>925045</v>
      </c>
      <c r="P128" s="2">
        <v>2521301</v>
      </c>
      <c r="Q128" s="2">
        <v>3976179</v>
      </c>
      <c r="R128" s="2">
        <v>842877</v>
      </c>
      <c r="S128" s="2">
        <v>285845</v>
      </c>
      <c r="T128">
        <v>0</v>
      </c>
      <c r="U128">
        <v>0</v>
      </c>
      <c r="V128">
        <v>0</v>
      </c>
      <c r="W128" t="s">
        <v>43</v>
      </c>
      <c r="X128" s="2">
        <v>890027</v>
      </c>
      <c r="Y128" s="2">
        <v>398279041</v>
      </c>
      <c r="Z128" s="2">
        <v>121816</v>
      </c>
      <c r="AA128">
        <v>0</v>
      </c>
      <c r="AB128">
        <v>0</v>
      </c>
      <c r="AC128">
        <v>0</v>
      </c>
      <c r="AD128" s="2">
        <v>118624674</v>
      </c>
      <c r="AE128">
        <v>1376</v>
      </c>
      <c r="AF128">
        <v>2170</v>
      </c>
      <c r="AG128" s="2">
        <v>161267</v>
      </c>
      <c r="AH128" s="2">
        <v>84557</v>
      </c>
      <c r="AI128" t="s">
        <v>36</v>
      </c>
      <c r="AJ128" t="s">
        <v>36</v>
      </c>
      <c r="AK128" t="s">
        <v>37</v>
      </c>
      <c r="AL128" s="2">
        <v>925045</v>
      </c>
      <c r="AM128" s="2">
        <f>SUM(AL127:AL128)</f>
        <v>2183938</v>
      </c>
      <c r="AN128">
        <f>AM128/AL126*100</f>
        <v>15.612792329955136</v>
      </c>
    </row>
    <row r="131" spans="2:40" x14ac:dyDescent="0.2">
      <c r="B131" t="s">
        <v>143</v>
      </c>
      <c r="D131">
        <v>1</v>
      </c>
      <c r="E131" s="2">
        <v>54723439</v>
      </c>
      <c r="F131" s="2">
        <v>128535</v>
      </c>
      <c r="G131" s="2">
        <v>35064</v>
      </c>
      <c r="H131" s="2">
        <v>119170</v>
      </c>
      <c r="I131" s="2">
        <v>11372</v>
      </c>
      <c r="J131" s="2">
        <v>254510</v>
      </c>
      <c r="K131">
        <v>0</v>
      </c>
      <c r="L131">
        <v>0</v>
      </c>
      <c r="M131">
        <v>0</v>
      </c>
      <c r="N131">
        <v>0</v>
      </c>
      <c r="O131" s="2">
        <v>16056618</v>
      </c>
      <c r="P131" s="2">
        <v>549702</v>
      </c>
      <c r="Q131" s="2">
        <v>1819514</v>
      </c>
      <c r="R131" s="2">
        <v>6156664</v>
      </c>
      <c r="S131" s="2">
        <v>4089784</v>
      </c>
      <c r="T131">
        <v>0</v>
      </c>
      <c r="U131">
        <v>0</v>
      </c>
      <c r="V131">
        <v>0</v>
      </c>
      <c r="W131" t="s">
        <v>49</v>
      </c>
      <c r="X131" s="2">
        <v>6633077</v>
      </c>
      <c r="Y131" s="2">
        <v>7033863382</v>
      </c>
      <c r="Z131" s="2">
        <v>126712</v>
      </c>
      <c r="AA131">
        <v>0</v>
      </c>
      <c r="AB131">
        <v>0</v>
      </c>
      <c r="AC131">
        <v>0</v>
      </c>
      <c r="AD131" s="2">
        <v>2094987851</v>
      </c>
      <c r="AE131">
        <v>312</v>
      </c>
      <c r="AF131">
        <v>2789</v>
      </c>
      <c r="AG131" s="2">
        <v>22683</v>
      </c>
      <c r="AH131" s="2">
        <v>3394561</v>
      </c>
      <c r="AI131" t="s">
        <v>36</v>
      </c>
      <c r="AJ131" t="s">
        <v>36</v>
      </c>
      <c r="AK131" t="s">
        <v>37</v>
      </c>
      <c r="AL131" s="2">
        <v>16056618</v>
      </c>
    </row>
    <row r="132" spans="2:40" x14ac:dyDescent="0.2">
      <c r="D132">
        <v>2</v>
      </c>
      <c r="E132" s="2">
        <v>7722186</v>
      </c>
      <c r="F132" s="2">
        <v>124178</v>
      </c>
      <c r="G132" s="2">
        <v>23633</v>
      </c>
      <c r="H132" s="2">
        <v>108365</v>
      </c>
      <c r="I132" s="2">
        <v>55204</v>
      </c>
      <c r="J132" s="2">
        <v>185435</v>
      </c>
      <c r="K132">
        <v>0</v>
      </c>
      <c r="L132">
        <v>0</v>
      </c>
      <c r="M132">
        <v>0</v>
      </c>
      <c r="N132">
        <v>0</v>
      </c>
      <c r="O132" s="2">
        <v>2265069</v>
      </c>
      <c r="P132" s="2">
        <v>982135</v>
      </c>
      <c r="Q132" s="2">
        <v>2816308</v>
      </c>
      <c r="R132" s="2">
        <v>1568484</v>
      </c>
      <c r="S132" s="2">
        <v>1509849</v>
      </c>
      <c r="T132">
        <v>0</v>
      </c>
      <c r="U132">
        <v>0</v>
      </c>
      <c r="V132">
        <v>0</v>
      </c>
      <c r="W132" t="s">
        <v>112</v>
      </c>
      <c r="X132" s="2">
        <v>2177104</v>
      </c>
      <c r="Y132" s="2">
        <v>958927409</v>
      </c>
      <c r="Z132" s="2">
        <v>124369</v>
      </c>
      <c r="AA132">
        <v>0</v>
      </c>
      <c r="AB132">
        <v>0</v>
      </c>
      <c r="AC132">
        <v>0</v>
      </c>
      <c r="AD132" s="2">
        <v>285609936</v>
      </c>
      <c r="AE132">
        <v>536</v>
      </c>
      <c r="AF132">
        <v>2361</v>
      </c>
      <c r="AG132" s="2">
        <v>43909</v>
      </c>
      <c r="AH132" s="2">
        <v>150241</v>
      </c>
      <c r="AI132" t="s">
        <v>36</v>
      </c>
      <c r="AJ132" t="s">
        <v>36</v>
      </c>
      <c r="AK132" t="s">
        <v>37</v>
      </c>
      <c r="AL132" s="2">
        <v>2265069</v>
      </c>
    </row>
    <row r="133" spans="2:40" x14ac:dyDescent="0.2">
      <c r="D133">
        <v>3</v>
      </c>
      <c r="E133" s="2">
        <v>1849967</v>
      </c>
      <c r="F133" s="2">
        <v>108113</v>
      </c>
      <c r="G133" s="2">
        <v>29545</v>
      </c>
      <c r="H133" s="2">
        <v>82438</v>
      </c>
      <c r="I133" s="2">
        <v>54999</v>
      </c>
      <c r="J133" s="2">
        <v>191393</v>
      </c>
      <c r="K133">
        <v>0</v>
      </c>
      <c r="L133">
        <v>0</v>
      </c>
      <c r="M133">
        <v>0</v>
      </c>
      <c r="N133">
        <v>0</v>
      </c>
      <c r="O133" s="2">
        <v>516858</v>
      </c>
      <c r="P133" s="2">
        <v>652313</v>
      </c>
      <c r="Q133" s="2">
        <v>5044434</v>
      </c>
      <c r="R133" s="2">
        <v>337151</v>
      </c>
      <c r="S133" s="2">
        <v>366468</v>
      </c>
      <c r="T133">
        <v>0</v>
      </c>
      <c r="U133">
        <v>0</v>
      </c>
      <c r="V133">
        <v>0</v>
      </c>
      <c r="W133" t="s">
        <v>52</v>
      </c>
      <c r="X133" s="2">
        <v>497965</v>
      </c>
      <c r="Y133" s="2">
        <v>200005698</v>
      </c>
      <c r="Z133" s="2">
        <v>100905</v>
      </c>
      <c r="AA133">
        <v>0</v>
      </c>
      <c r="AB133">
        <v>0</v>
      </c>
      <c r="AC133">
        <v>0</v>
      </c>
      <c r="AD133" s="2">
        <v>59570322</v>
      </c>
      <c r="AE133">
        <v>356</v>
      </c>
      <c r="AF133">
        <v>2753</v>
      </c>
      <c r="AG133" s="2">
        <v>132614</v>
      </c>
      <c r="AH133" s="2">
        <v>56517</v>
      </c>
      <c r="AI133" t="s">
        <v>36</v>
      </c>
      <c r="AJ133" t="s">
        <v>36</v>
      </c>
      <c r="AK133" t="s">
        <v>37</v>
      </c>
      <c r="AL133" s="2">
        <v>516858</v>
      </c>
    </row>
    <row r="134" spans="2:40" x14ac:dyDescent="0.2">
      <c r="D134">
        <v>4</v>
      </c>
      <c r="E134" s="2">
        <v>5012706</v>
      </c>
      <c r="F134" s="2">
        <v>116386</v>
      </c>
      <c r="G134" s="2">
        <v>37116</v>
      </c>
      <c r="H134" s="2">
        <v>100069</v>
      </c>
      <c r="I134" s="2">
        <v>16499</v>
      </c>
      <c r="J134" s="2">
        <v>204990</v>
      </c>
      <c r="K134">
        <v>0</v>
      </c>
      <c r="L134">
        <v>0</v>
      </c>
      <c r="M134">
        <v>0</v>
      </c>
      <c r="N134">
        <v>0</v>
      </c>
      <c r="O134" s="2">
        <v>1464035</v>
      </c>
      <c r="P134" s="2">
        <v>1509849</v>
      </c>
      <c r="Q134" s="2">
        <v>5704076</v>
      </c>
      <c r="R134" s="2">
        <v>1421896</v>
      </c>
      <c r="S134" s="2">
        <v>153917</v>
      </c>
      <c r="T134">
        <v>0</v>
      </c>
      <c r="U134">
        <v>0</v>
      </c>
      <c r="V134">
        <v>0</v>
      </c>
      <c r="W134" t="s">
        <v>88</v>
      </c>
      <c r="X134" s="2">
        <v>1430203</v>
      </c>
      <c r="Y134" s="2">
        <v>583409995</v>
      </c>
      <c r="Z134" s="2">
        <v>110507</v>
      </c>
      <c r="AA134">
        <v>0</v>
      </c>
      <c r="AB134">
        <v>0</v>
      </c>
      <c r="AC134">
        <v>0</v>
      </c>
      <c r="AD134" s="2">
        <v>173764656</v>
      </c>
      <c r="AE134">
        <v>824</v>
      </c>
      <c r="AF134">
        <v>3113</v>
      </c>
      <c r="AG134" s="2">
        <v>173822</v>
      </c>
      <c r="AH134" s="2">
        <v>49931</v>
      </c>
      <c r="AI134" t="s">
        <v>36</v>
      </c>
      <c r="AJ134" t="s">
        <v>36</v>
      </c>
      <c r="AK134" t="s">
        <v>37</v>
      </c>
      <c r="AL134" s="2">
        <v>1464035</v>
      </c>
    </row>
    <row r="135" spans="2:40" x14ac:dyDescent="0.2">
      <c r="D135">
        <v>5</v>
      </c>
      <c r="E135" s="2">
        <v>6755234</v>
      </c>
      <c r="F135" s="2">
        <v>139482</v>
      </c>
      <c r="G135" s="2">
        <v>46492</v>
      </c>
      <c r="H135" s="2">
        <v>186959</v>
      </c>
      <c r="I135" s="2">
        <v>35890</v>
      </c>
      <c r="J135" s="2">
        <v>225004</v>
      </c>
      <c r="K135">
        <v>0</v>
      </c>
      <c r="L135">
        <v>0</v>
      </c>
      <c r="M135">
        <v>0</v>
      </c>
      <c r="N135">
        <v>0</v>
      </c>
      <c r="O135" s="2">
        <v>1988536</v>
      </c>
      <c r="P135" s="2">
        <v>3199267</v>
      </c>
      <c r="Q135" s="2">
        <v>5224003</v>
      </c>
      <c r="R135" s="2">
        <v>1885479</v>
      </c>
      <c r="S135" s="2">
        <v>467247</v>
      </c>
      <c r="T135">
        <v>0</v>
      </c>
      <c r="U135">
        <v>0</v>
      </c>
      <c r="V135">
        <v>0</v>
      </c>
      <c r="W135" t="s">
        <v>77</v>
      </c>
      <c r="X135" s="2">
        <v>1942511</v>
      </c>
      <c r="Y135" s="2">
        <v>942236342</v>
      </c>
      <c r="Z135" s="2">
        <v>138631</v>
      </c>
      <c r="AA135">
        <v>0</v>
      </c>
      <c r="AB135">
        <v>0</v>
      </c>
      <c r="AC135">
        <v>0</v>
      </c>
      <c r="AD135" s="2">
        <v>280638617</v>
      </c>
      <c r="AE135">
        <v>1746</v>
      </c>
      <c r="AF135">
        <v>3106</v>
      </c>
      <c r="AG135" s="2">
        <v>13918</v>
      </c>
      <c r="AH135" s="2">
        <v>120947</v>
      </c>
      <c r="AI135" t="s">
        <v>36</v>
      </c>
      <c r="AJ135" t="s">
        <v>36</v>
      </c>
      <c r="AK135" t="s">
        <v>37</v>
      </c>
      <c r="AL135" s="2">
        <v>1988536</v>
      </c>
    </row>
    <row r="136" spans="2:40" x14ac:dyDescent="0.2">
      <c r="D136">
        <v>6</v>
      </c>
      <c r="E136" s="2">
        <v>2669190</v>
      </c>
      <c r="F136" s="2">
        <v>117626</v>
      </c>
      <c r="G136" s="2">
        <v>26495</v>
      </c>
      <c r="H136" s="2">
        <v>108003</v>
      </c>
      <c r="I136" s="2">
        <v>61271</v>
      </c>
      <c r="J136" s="2">
        <v>192017</v>
      </c>
      <c r="K136">
        <v>0</v>
      </c>
      <c r="L136">
        <v>0</v>
      </c>
      <c r="M136">
        <v>0</v>
      </c>
      <c r="N136">
        <v>0</v>
      </c>
      <c r="O136" s="2">
        <v>784581</v>
      </c>
      <c r="P136" s="2">
        <v>5218506</v>
      </c>
      <c r="Q136" s="2">
        <v>4470911</v>
      </c>
      <c r="R136" s="2">
        <v>456253</v>
      </c>
      <c r="S136" s="2">
        <v>621163</v>
      </c>
      <c r="T136">
        <v>0</v>
      </c>
      <c r="U136">
        <v>0</v>
      </c>
      <c r="V136">
        <v>0</v>
      </c>
      <c r="W136" t="s">
        <v>39</v>
      </c>
      <c r="X136" s="2">
        <v>770721</v>
      </c>
      <c r="Y136" s="2">
        <v>313965370</v>
      </c>
      <c r="Z136" s="2">
        <v>113885</v>
      </c>
      <c r="AA136">
        <v>0</v>
      </c>
      <c r="AB136">
        <v>0</v>
      </c>
      <c r="AC136">
        <v>0</v>
      </c>
      <c r="AD136" s="2">
        <v>93512427</v>
      </c>
      <c r="AE136">
        <v>2848</v>
      </c>
      <c r="AF136">
        <v>2779</v>
      </c>
      <c r="AG136" s="2">
        <v>53702</v>
      </c>
      <c r="AH136" s="2">
        <v>46507</v>
      </c>
      <c r="AI136" t="s">
        <v>36</v>
      </c>
      <c r="AJ136" t="s">
        <v>36</v>
      </c>
      <c r="AK136" t="s">
        <v>37</v>
      </c>
      <c r="AL136" s="2">
        <v>784581</v>
      </c>
    </row>
    <row r="137" spans="2:40" x14ac:dyDescent="0.2">
      <c r="D137">
        <v>7</v>
      </c>
      <c r="E137" s="2">
        <v>1329559</v>
      </c>
      <c r="F137" s="2">
        <v>124891</v>
      </c>
      <c r="G137" s="2">
        <v>24769</v>
      </c>
      <c r="H137" s="2">
        <v>126416</v>
      </c>
      <c r="I137" s="2">
        <v>65148</v>
      </c>
      <c r="J137" s="2">
        <v>213817</v>
      </c>
      <c r="K137">
        <v>0</v>
      </c>
      <c r="L137">
        <v>0</v>
      </c>
      <c r="M137">
        <v>0</v>
      </c>
      <c r="N137">
        <v>0</v>
      </c>
      <c r="O137" s="2">
        <v>389427</v>
      </c>
      <c r="P137" s="2">
        <v>5070087</v>
      </c>
      <c r="Q137" s="2">
        <v>1890976</v>
      </c>
      <c r="R137" s="2">
        <v>384792</v>
      </c>
      <c r="S137" s="2">
        <v>32982</v>
      </c>
      <c r="T137">
        <v>0</v>
      </c>
      <c r="U137">
        <v>0</v>
      </c>
      <c r="V137">
        <v>0</v>
      </c>
      <c r="W137" t="s">
        <v>142</v>
      </c>
      <c r="X137" s="2">
        <v>386202</v>
      </c>
      <c r="Y137" s="2">
        <v>166050213</v>
      </c>
      <c r="Z137" s="2">
        <v>122245</v>
      </c>
      <c r="AA137">
        <v>0</v>
      </c>
      <c r="AB137">
        <v>0</v>
      </c>
      <c r="AC137">
        <v>0</v>
      </c>
      <c r="AD137" s="2">
        <v>49456914</v>
      </c>
      <c r="AE137">
        <v>2767</v>
      </c>
      <c r="AF137">
        <v>1032</v>
      </c>
      <c r="AG137" s="2">
        <v>175101</v>
      </c>
      <c r="AH137" s="2">
        <v>15885</v>
      </c>
      <c r="AI137" t="s">
        <v>36</v>
      </c>
      <c r="AJ137" t="s">
        <v>36</v>
      </c>
      <c r="AK137" t="s">
        <v>37</v>
      </c>
      <c r="AL137" s="2">
        <v>389427</v>
      </c>
      <c r="AM137" s="2">
        <f>SUM(AL132:AL137)</f>
        <v>7408506</v>
      </c>
      <c r="AN137">
        <f>AM137/AL131*100</f>
        <v>46.139890729168499</v>
      </c>
    </row>
    <row r="139" spans="2:40" x14ac:dyDescent="0.2">
      <c r="B139" t="s">
        <v>144</v>
      </c>
      <c r="D139">
        <v>1</v>
      </c>
      <c r="E139" s="2">
        <v>54313827</v>
      </c>
      <c r="F139" s="2">
        <v>140768</v>
      </c>
      <c r="G139" s="2">
        <v>36003</v>
      </c>
      <c r="H139" s="2">
        <v>126285</v>
      </c>
      <c r="I139" s="2">
        <v>26964</v>
      </c>
      <c r="J139">
        <v>255</v>
      </c>
      <c r="K139">
        <v>0</v>
      </c>
      <c r="L139">
        <v>0</v>
      </c>
      <c r="M139">
        <v>0</v>
      </c>
      <c r="N139">
        <v>0</v>
      </c>
      <c r="O139" s="2">
        <v>16030634</v>
      </c>
      <c r="P139" s="2">
        <v>1267980</v>
      </c>
      <c r="Q139" s="2">
        <v>1317453</v>
      </c>
      <c r="R139" s="2">
        <v>5321117</v>
      </c>
      <c r="S139" s="2">
        <v>4888685</v>
      </c>
      <c r="T139">
        <v>0</v>
      </c>
      <c r="U139">
        <v>0</v>
      </c>
      <c r="V139">
        <v>0</v>
      </c>
      <c r="W139" t="s">
        <v>49</v>
      </c>
      <c r="X139" s="2">
        <v>5657128</v>
      </c>
      <c r="Y139" s="2">
        <v>7645642085</v>
      </c>
      <c r="Z139" s="2">
        <v>139115</v>
      </c>
      <c r="AA139">
        <v>0</v>
      </c>
      <c r="AB139">
        <v>0</v>
      </c>
      <c r="AC139">
        <v>0</v>
      </c>
      <c r="AD139" s="2">
        <v>2277201931</v>
      </c>
      <c r="AE139">
        <v>856</v>
      </c>
      <c r="AF139">
        <v>1095</v>
      </c>
      <c r="AG139" s="2">
        <v>139624</v>
      </c>
      <c r="AH139" s="2">
        <v>4428207</v>
      </c>
      <c r="AI139" t="s">
        <v>36</v>
      </c>
      <c r="AJ139" t="s">
        <v>36</v>
      </c>
      <c r="AK139" t="s">
        <v>37</v>
      </c>
      <c r="AL139" s="2">
        <v>16030634</v>
      </c>
    </row>
    <row r="140" spans="2:40" x14ac:dyDescent="0.2">
      <c r="D140">
        <v>2</v>
      </c>
      <c r="E140" s="2">
        <v>2178999</v>
      </c>
      <c r="F140" s="2">
        <v>136088</v>
      </c>
      <c r="G140" s="2">
        <v>33594</v>
      </c>
      <c r="H140" s="2">
        <v>148670</v>
      </c>
      <c r="I140" s="2">
        <v>63403</v>
      </c>
      <c r="J140" s="2">
        <v>233273</v>
      </c>
      <c r="K140">
        <v>0</v>
      </c>
      <c r="L140">
        <v>0</v>
      </c>
      <c r="M140">
        <v>0</v>
      </c>
      <c r="N140">
        <v>0</v>
      </c>
      <c r="O140" s="2">
        <v>636808</v>
      </c>
      <c r="P140" s="2">
        <v>6259276</v>
      </c>
      <c r="Q140" s="2">
        <v>3039853</v>
      </c>
      <c r="R140" s="2">
        <v>322492</v>
      </c>
      <c r="S140" s="2">
        <v>483738</v>
      </c>
      <c r="T140">
        <v>0</v>
      </c>
      <c r="U140">
        <v>0</v>
      </c>
      <c r="V140">
        <v>0</v>
      </c>
      <c r="W140" t="s">
        <v>130</v>
      </c>
      <c r="X140" s="2">
        <v>581381</v>
      </c>
      <c r="Y140" s="2">
        <v>296535826</v>
      </c>
      <c r="Z140" s="2">
        <v>139817</v>
      </c>
      <c r="AA140">
        <v>0</v>
      </c>
      <c r="AB140">
        <v>0</v>
      </c>
      <c r="AC140">
        <v>0</v>
      </c>
      <c r="AD140" s="2">
        <v>88321157</v>
      </c>
      <c r="AE140">
        <v>3416</v>
      </c>
      <c r="AF140">
        <v>1659</v>
      </c>
      <c r="AG140" s="2">
        <v>123690</v>
      </c>
      <c r="AH140" s="2">
        <v>117051</v>
      </c>
      <c r="AI140" t="s">
        <v>36</v>
      </c>
      <c r="AJ140" t="s">
        <v>36</v>
      </c>
      <c r="AK140" t="s">
        <v>37</v>
      </c>
      <c r="AL140" s="2">
        <v>636808</v>
      </c>
    </row>
    <row r="141" spans="2:40" x14ac:dyDescent="0.2">
      <c r="D141">
        <v>3</v>
      </c>
      <c r="E141" s="2">
        <v>1329559</v>
      </c>
      <c r="F141" s="2">
        <v>138734</v>
      </c>
      <c r="G141" s="2">
        <v>15812</v>
      </c>
      <c r="H141" s="2">
        <v>136354</v>
      </c>
      <c r="I141" s="2">
        <v>104383</v>
      </c>
      <c r="J141" s="2">
        <v>179129</v>
      </c>
      <c r="K141">
        <v>0</v>
      </c>
      <c r="L141">
        <v>0</v>
      </c>
      <c r="M141">
        <v>0</v>
      </c>
      <c r="N141">
        <v>0</v>
      </c>
      <c r="O141" s="2">
        <v>384610</v>
      </c>
      <c r="P141" s="2">
        <v>5570315</v>
      </c>
      <c r="Q141" s="2">
        <v>2255611</v>
      </c>
      <c r="R141" s="2">
        <v>315163</v>
      </c>
      <c r="S141" s="2">
        <v>175905</v>
      </c>
      <c r="T141">
        <v>0</v>
      </c>
      <c r="U141">
        <v>0</v>
      </c>
      <c r="V141">
        <v>0</v>
      </c>
      <c r="W141" t="s">
        <v>81</v>
      </c>
      <c r="X141" s="2">
        <v>360929</v>
      </c>
      <c r="Y141" s="2">
        <v>184455439</v>
      </c>
      <c r="Z141" s="2">
        <v>137238</v>
      </c>
      <c r="AA141">
        <v>0</v>
      </c>
      <c r="AB141">
        <v>0</v>
      </c>
      <c r="AC141">
        <v>0</v>
      </c>
      <c r="AD141" s="2">
        <v>54938784</v>
      </c>
      <c r="AE141">
        <v>3040</v>
      </c>
      <c r="AF141">
        <v>1231</v>
      </c>
      <c r="AG141" s="2">
        <v>150832</v>
      </c>
      <c r="AH141" s="2">
        <v>57898</v>
      </c>
      <c r="AI141" t="s">
        <v>36</v>
      </c>
      <c r="AJ141" t="s">
        <v>36</v>
      </c>
      <c r="AK141" t="s">
        <v>37</v>
      </c>
      <c r="AL141" s="2">
        <v>384610</v>
      </c>
    </row>
    <row r="142" spans="2:40" x14ac:dyDescent="0.2">
      <c r="D142">
        <v>4</v>
      </c>
      <c r="E142" s="2">
        <v>3085517</v>
      </c>
      <c r="F142" s="2">
        <v>132977</v>
      </c>
      <c r="G142" s="2">
        <v>36982</v>
      </c>
      <c r="H142" s="2">
        <v>156336</v>
      </c>
      <c r="I142" s="2">
        <v>31869</v>
      </c>
      <c r="J142" s="2">
        <v>218752</v>
      </c>
      <c r="K142">
        <v>0</v>
      </c>
      <c r="L142">
        <v>0</v>
      </c>
      <c r="M142">
        <v>0</v>
      </c>
      <c r="N142">
        <v>0</v>
      </c>
      <c r="O142" s="2">
        <v>900339</v>
      </c>
      <c r="P142" s="2">
        <v>4764086</v>
      </c>
      <c r="Q142" s="2">
        <v>1786532</v>
      </c>
      <c r="R142" s="2">
        <v>740266</v>
      </c>
      <c r="S142" s="2">
        <v>447091</v>
      </c>
      <c r="T142">
        <v>0</v>
      </c>
      <c r="U142">
        <v>0</v>
      </c>
      <c r="V142">
        <v>0</v>
      </c>
      <c r="W142" t="s">
        <v>43</v>
      </c>
      <c r="X142" s="2">
        <v>861036</v>
      </c>
      <c r="Y142" s="2">
        <v>410301371</v>
      </c>
      <c r="Z142" s="2">
        <v>139384</v>
      </c>
      <c r="AA142">
        <v>0</v>
      </c>
      <c r="AB142">
        <v>0</v>
      </c>
      <c r="AC142">
        <v>0</v>
      </c>
      <c r="AD142" s="2">
        <v>122205443</v>
      </c>
      <c r="AE142">
        <v>2600</v>
      </c>
      <c r="AF142">
        <v>975</v>
      </c>
      <c r="AG142" s="2">
        <v>149287</v>
      </c>
      <c r="AH142" s="2">
        <v>85910</v>
      </c>
      <c r="AI142" t="s">
        <v>36</v>
      </c>
      <c r="AJ142" t="s">
        <v>36</v>
      </c>
      <c r="AK142" t="s">
        <v>37</v>
      </c>
      <c r="AL142" s="2">
        <v>900339</v>
      </c>
    </row>
    <row r="143" spans="2:40" x14ac:dyDescent="0.2">
      <c r="D143">
        <v>5</v>
      </c>
      <c r="E143" s="2">
        <v>2773272</v>
      </c>
      <c r="F143" s="2">
        <v>153075</v>
      </c>
      <c r="G143" s="2">
        <v>27225</v>
      </c>
      <c r="H143" s="2">
        <v>123362</v>
      </c>
      <c r="I143" s="2">
        <v>99669</v>
      </c>
      <c r="J143" s="2">
        <v>232973</v>
      </c>
      <c r="K143">
        <v>0</v>
      </c>
      <c r="L143">
        <v>0</v>
      </c>
      <c r="M143">
        <v>0</v>
      </c>
      <c r="N143">
        <v>0</v>
      </c>
      <c r="O143" s="2">
        <v>815581</v>
      </c>
      <c r="P143" s="2">
        <v>3972514</v>
      </c>
      <c r="Q143" s="2">
        <v>1383417</v>
      </c>
      <c r="R143" s="2">
        <v>710948</v>
      </c>
      <c r="S143" s="2">
        <v>373797</v>
      </c>
      <c r="T143">
        <v>0</v>
      </c>
      <c r="U143">
        <v>0</v>
      </c>
      <c r="V143">
        <v>0</v>
      </c>
      <c r="W143" t="s">
        <v>97</v>
      </c>
      <c r="X143" s="2">
        <v>803226</v>
      </c>
      <c r="Y143" s="2">
        <v>424519125</v>
      </c>
      <c r="Z143" s="2">
        <v>149614</v>
      </c>
      <c r="AA143">
        <v>0</v>
      </c>
      <c r="AB143">
        <v>0</v>
      </c>
      <c r="AC143">
        <v>0</v>
      </c>
      <c r="AD143" s="2">
        <v>126440103</v>
      </c>
      <c r="AE143">
        <v>2168</v>
      </c>
      <c r="AF143">
        <v>755</v>
      </c>
      <c r="AG143" s="2">
        <v>152266</v>
      </c>
      <c r="AH143" s="2">
        <v>34906</v>
      </c>
      <c r="AI143" t="s">
        <v>36</v>
      </c>
      <c r="AJ143" t="s">
        <v>36</v>
      </c>
      <c r="AK143" t="s">
        <v>37</v>
      </c>
      <c r="AL143" s="2">
        <v>815581</v>
      </c>
    </row>
    <row r="144" spans="2:40" x14ac:dyDescent="0.2">
      <c r="D144">
        <v>6</v>
      </c>
      <c r="E144" s="2">
        <v>2353588</v>
      </c>
      <c r="F144" s="2">
        <v>156842</v>
      </c>
      <c r="G144" s="2">
        <v>28461</v>
      </c>
      <c r="H144" s="2">
        <v>129402</v>
      </c>
      <c r="I144" s="2">
        <v>98488</v>
      </c>
      <c r="J144" s="2">
        <v>225114</v>
      </c>
      <c r="K144">
        <v>0</v>
      </c>
      <c r="L144">
        <v>0</v>
      </c>
      <c r="M144">
        <v>0</v>
      </c>
      <c r="N144">
        <v>0</v>
      </c>
      <c r="O144" s="2">
        <v>693056</v>
      </c>
      <c r="P144" s="2">
        <v>2726523</v>
      </c>
      <c r="Q144" s="2">
        <v>1427393</v>
      </c>
      <c r="R144" s="2">
        <v>681631</v>
      </c>
      <c r="S144" s="2">
        <v>109940</v>
      </c>
      <c r="T144">
        <v>0</v>
      </c>
      <c r="U144">
        <v>0</v>
      </c>
      <c r="V144">
        <v>0</v>
      </c>
      <c r="W144" t="s">
        <v>87</v>
      </c>
      <c r="X144" s="2">
        <v>690440</v>
      </c>
      <c r="Y144" s="2">
        <v>369142519</v>
      </c>
      <c r="Z144" s="2">
        <v>151923</v>
      </c>
      <c r="AA144">
        <v>0</v>
      </c>
      <c r="AB144">
        <v>0</v>
      </c>
      <c r="AC144">
        <v>0</v>
      </c>
      <c r="AD144" s="2">
        <v>109946561</v>
      </c>
      <c r="AE144">
        <v>1488</v>
      </c>
      <c r="AF144">
        <v>839</v>
      </c>
      <c r="AG144" s="2">
        <v>9162</v>
      </c>
      <c r="AH144" s="2">
        <v>17007</v>
      </c>
      <c r="AI144" t="s">
        <v>36</v>
      </c>
      <c r="AJ144" t="s">
        <v>36</v>
      </c>
      <c r="AK144" t="s">
        <v>37</v>
      </c>
      <c r="AL144" s="2">
        <v>693056</v>
      </c>
    </row>
    <row r="145" spans="2:40" x14ac:dyDescent="0.2">
      <c r="D145">
        <v>7</v>
      </c>
      <c r="E145" s="2">
        <v>1400066</v>
      </c>
      <c r="F145" s="2">
        <v>104196</v>
      </c>
      <c r="G145" s="2">
        <v>12336</v>
      </c>
      <c r="H145" s="2">
        <v>110063</v>
      </c>
      <c r="I145" s="2">
        <v>78596</v>
      </c>
      <c r="J145" s="2">
        <v>141777</v>
      </c>
      <c r="K145">
        <v>0</v>
      </c>
      <c r="L145">
        <v>0</v>
      </c>
      <c r="M145">
        <v>0</v>
      </c>
      <c r="N145">
        <v>0</v>
      </c>
      <c r="O145" s="2">
        <v>401669</v>
      </c>
      <c r="P145" s="2">
        <v>2763170</v>
      </c>
      <c r="Q145" s="2">
        <v>5744388</v>
      </c>
      <c r="R145" s="2">
        <v>366468</v>
      </c>
      <c r="S145" s="2">
        <v>131929</v>
      </c>
      <c r="T145">
        <v>0</v>
      </c>
      <c r="U145">
        <v>0</v>
      </c>
      <c r="V145">
        <v>0</v>
      </c>
      <c r="W145" t="s">
        <v>111</v>
      </c>
      <c r="X145" s="2">
        <v>389492</v>
      </c>
      <c r="Y145" s="2">
        <v>145880769</v>
      </c>
      <c r="Z145" s="2">
        <v>103078</v>
      </c>
      <c r="AA145">
        <v>0</v>
      </c>
      <c r="AB145">
        <v>0</v>
      </c>
      <c r="AC145">
        <v>0</v>
      </c>
      <c r="AD145" s="2">
        <v>43449584</v>
      </c>
      <c r="AE145">
        <v>1508</v>
      </c>
      <c r="AF145">
        <v>3135</v>
      </c>
      <c r="AG145" s="2">
        <v>160201</v>
      </c>
      <c r="AH145" s="2">
        <v>39594</v>
      </c>
      <c r="AI145" t="s">
        <v>36</v>
      </c>
      <c r="AJ145" t="s">
        <v>36</v>
      </c>
      <c r="AK145" t="s">
        <v>37</v>
      </c>
      <c r="AL145" s="2">
        <v>401669</v>
      </c>
    </row>
    <row r="146" spans="2:40" x14ac:dyDescent="0.2">
      <c r="D146">
        <v>8</v>
      </c>
      <c r="E146" s="2">
        <v>3458196</v>
      </c>
      <c r="F146" s="2">
        <v>110566</v>
      </c>
      <c r="G146" s="2">
        <v>32372</v>
      </c>
      <c r="H146" s="2">
        <v>90849</v>
      </c>
      <c r="I146" s="2">
        <v>50341</v>
      </c>
      <c r="J146" s="2">
        <v>218958</v>
      </c>
      <c r="K146">
        <v>0</v>
      </c>
      <c r="L146">
        <v>0</v>
      </c>
      <c r="M146">
        <v>0</v>
      </c>
      <c r="N146">
        <v>0</v>
      </c>
      <c r="O146" s="2">
        <v>1003475</v>
      </c>
      <c r="P146" s="2">
        <v>3320201</v>
      </c>
      <c r="Q146" s="2">
        <v>5986257</v>
      </c>
      <c r="R146" s="2">
        <v>952817</v>
      </c>
      <c r="S146" s="2">
        <v>234540</v>
      </c>
      <c r="T146">
        <v>0</v>
      </c>
      <c r="U146">
        <v>0</v>
      </c>
      <c r="V146">
        <v>0</v>
      </c>
      <c r="W146" t="s">
        <v>69</v>
      </c>
      <c r="X146" s="2">
        <v>981259</v>
      </c>
      <c r="Y146" s="2">
        <v>382358631</v>
      </c>
      <c r="Z146" s="2">
        <v>103399</v>
      </c>
      <c r="AA146">
        <v>0</v>
      </c>
      <c r="AB146">
        <v>0</v>
      </c>
      <c r="AC146">
        <v>0</v>
      </c>
      <c r="AD146" s="2">
        <v>113882889</v>
      </c>
      <c r="AE146">
        <v>1812</v>
      </c>
      <c r="AF146">
        <v>3267</v>
      </c>
      <c r="AG146" s="2">
        <v>166171</v>
      </c>
      <c r="AH146" s="2">
        <v>52627</v>
      </c>
      <c r="AI146" t="s">
        <v>36</v>
      </c>
      <c r="AJ146" t="s">
        <v>36</v>
      </c>
      <c r="AK146" t="s">
        <v>37</v>
      </c>
      <c r="AL146" s="2">
        <v>1003475</v>
      </c>
    </row>
    <row r="147" spans="2:40" x14ac:dyDescent="0.2">
      <c r="D147">
        <v>9</v>
      </c>
      <c r="E147" s="2">
        <v>2014483</v>
      </c>
      <c r="F147" s="2">
        <v>113805</v>
      </c>
      <c r="G147" s="2">
        <v>26728</v>
      </c>
      <c r="H147" s="2">
        <v>111680</v>
      </c>
      <c r="I147" s="2">
        <v>57818</v>
      </c>
      <c r="J147" s="2">
        <v>200707</v>
      </c>
      <c r="K147">
        <v>0</v>
      </c>
      <c r="L147">
        <v>0</v>
      </c>
      <c r="M147">
        <v>0</v>
      </c>
      <c r="N147">
        <v>0</v>
      </c>
      <c r="O147" s="2">
        <v>586319</v>
      </c>
      <c r="P147" s="2">
        <v>5409070</v>
      </c>
      <c r="Q147" s="2">
        <v>5634447</v>
      </c>
      <c r="R147" s="2">
        <v>432432</v>
      </c>
      <c r="S147" s="2">
        <v>388456</v>
      </c>
      <c r="T147">
        <v>0</v>
      </c>
      <c r="U147">
        <v>0</v>
      </c>
      <c r="V147">
        <v>0</v>
      </c>
      <c r="W147" t="s">
        <v>80</v>
      </c>
      <c r="X147" s="2">
        <v>581288</v>
      </c>
      <c r="Y147" s="2">
        <v>229258361</v>
      </c>
      <c r="Z147" s="2">
        <v>112115</v>
      </c>
      <c r="AA147">
        <v>0</v>
      </c>
      <c r="AB147">
        <v>0</v>
      </c>
      <c r="AC147">
        <v>0</v>
      </c>
      <c r="AD147" s="2">
        <v>68283027</v>
      </c>
      <c r="AE147">
        <v>2952</v>
      </c>
      <c r="AF147">
        <v>3287</v>
      </c>
      <c r="AG147" s="2">
        <v>41934</v>
      </c>
      <c r="AH147" s="2">
        <v>24138</v>
      </c>
      <c r="AI147" t="s">
        <v>36</v>
      </c>
      <c r="AJ147" t="s">
        <v>36</v>
      </c>
      <c r="AK147" t="s">
        <v>37</v>
      </c>
      <c r="AL147" s="2">
        <v>586319</v>
      </c>
    </row>
    <row r="148" spans="2:40" x14ac:dyDescent="0.2">
      <c r="D148">
        <v>10</v>
      </c>
      <c r="E148" s="2">
        <v>2726267</v>
      </c>
      <c r="F148" s="2">
        <v>106543</v>
      </c>
      <c r="G148" s="2">
        <v>29756</v>
      </c>
      <c r="H148" s="2">
        <v>97271</v>
      </c>
      <c r="I148" s="2">
        <v>50932</v>
      </c>
      <c r="J148" s="2">
        <v>204000</v>
      </c>
      <c r="K148">
        <v>0</v>
      </c>
      <c r="L148">
        <v>0</v>
      </c>
      <c r="M148">
        <v>0</v>
      </c>
      <c r="N148">
        <v>0</v>
      </c>
      <c r="O148" s="2">
        <v>791968</v>
      </c>
      <c r="P148" s="2">
        <v>5929454</v>
      </c>
      <c r="Q148" s="2">
        <v>4828218</v>
      </c>
      <c r="R148" s="2">
        <v>359139</v>
      </c>
      <c r="S148" s="2">
        <v>688960</v>
      </c>
      <c r="T148">
        <v>0</v>
      </c>
      <c r="U148">
        <v>0</v>
      </c>
      <c r="V148">
        <v>0</v>
      </c>
      <c r="W148" t="s">
        <v>48</v>
      </c>
      <c r="X148" s="2">
        <v>776947</v>
      </c>
      <c r="Y148" s="2">
        <v>290463781</v>
      </c>
      <c r="Z148" s="2">
        <v>102727</v>
      </c>
      <c r="AA148">
        <v>0</v>
      </c>
      <c r="AB148">
        <v>0</v>
      </c>
      <c r="AC148">
        <v>0</v>
      </c>
      <c r="AD148" s="2">
        <v>86512640</v>
      </c>
      <c r="AE148">
        <v>3236</v>
      </c>
      <c r="AF148">
        <v>3011</v>
      </c>
      <c r="AG148" s="2">
        <v>62468</v>
      </c>
      <c r="AH148" s="2">
        <v>46773</v>
      </c>
      <c r="AI148" t="s">
        <v>36</v>
      </c>
      <c r="AJ148" t="s">
        <v>36</v>
      </c>
      <c r="AK148" t="s">
        <v>37</v>
      </c>
      <c r="AL148" s="2">
        <v>791968</v>
      </c>
    </row>
    <row r="149" spans="2:40" x14ac:dyDescent="0.2">
      <c r="D149">
        <v>11</v>
      </c>
      <c r="E149" s="2">
        <v>1527650</v>
      </c>
      <c r="F149" s="2">
        <v>128252</v>
      </c>
      <c r="G149" s="2">
        <v>26540</v>
      </c>
      <c r="H149" s="2">
        <v>128315</v>
      </c>
      <c r="I149" s="2">
        <v>71677</v>
      </c>
      <c r="J149" s="2">
        <v>193011</v>
      </c>
      <c r="K149">
        <v>0</v>
      </c>
      <c r="L149">
        <v>0</v>
      </c>
      <c r="M149">
        <v>0</v>
      </c>
      <c r="N149">
        <v>0</v>
      </c>
      <c r="O149" s="2">
        <v>444148</v>
      </c>
      <c r="P149" s="2">
        <v>6508474</v>
      </c>
      <c r="Q149" s="2">
        <v>3851580</v>
      </c>
      <c r="R149" s="2">
        <v>87952</v>
      </c>
      <c r="S149" s="2">
        <v>432432</v>
      </c>
      <c r="T149">
        <v>0</v>
      </c>
      <c r="U149">
        <v>0</v>
      </c>
      <c r="V149">
        <v>0</v>
      </c>
      <c r="W149" t="s">
        <v>244</v>
      </c>
      <c r="X149" s="2">
        <v>441286</v>
      </c>
      <c r="Y149" s="2">
        <v>195923432</v>
      </c>
      <c r="Z149" s="2">
        <v>127778</v>
      </c>
      <c r="AA149">
        <v>0</v>
      </c>
      <c r="AB149">
        <v>0</v>
      </c>
      <c r="AC149">
        <v>0</v>
      </c>
      <c r="AD149" s="2">
        <v>58354447</v>
      </c>
      <c r="AE149">
        <v>3552</v>
      </c>
      <c r="AF149">
        <v>2338</v>
      </c>
      <c r="AG149" s="2">
        <v>78503</v>
      </c>
      <c r="AH149" s="2">
        <v>19080</v>
      </c>
      <c r="AI149" t="s">
        <v>36</v>
      </c>
      <c r="AJ149" t="s">
        <v>36</v>
      </c>
      <c r="AK149" t="s">
        <v>37</v>
      </c>
      <c r="AL149" s="2">
        <v>444148</v>
      </c>
      <c r="AM149" s="2">
        <f>SUM(AL140:AL149)</f>
        <v>6657973</v>
      </c>
      <c r="AN149">
        <f>AM149/AL139*100</f>
        <v>41.532811490799425</v>
      </c>
    </row>
    <row r="151" spans="2:40" x14ac:dyDescent="0.2">
      <c r="B151" t="s">
        <v>146</v>
      </c>
      <c r="D151">
        <v>1</v>
      </c>
      <c r="E151" s="2">
        <v>51174591</v>
      </c>
      <c r="F151" s="2">
        <v>148422</v>
      </c>
      <c r="G151" s="2">
        <v>34738</v>
      </c>
      <c r="H151" s="2">
        <v>141515</v>
      </c>
      <c r="I151" s="2">
        <v>24243</v>
      </c>
      <c r="J151" s="2">
        <v>245805</v>
      </c>
      <c r="K151">
        <v>0</v>
      </c>
      <c r="L151">
        <v>0</v>
      </c>
      <c r="M151">
        <v>0</v>
      </c>
      <c r="N151">
        <v>0</v>
      </c>
      <c r="O151" s="2">
        <v>15153368</v>
      </c>
      <c r="P151" s="2">
        <v>727439</v>
      </c>
      <c r="Q151" s="2">
        <v>2286761</v>
      </c>
      <c r="R151" s="2">
        <v>6343563</v>
      </c>
      <c r="S151" s="2">
        <v>2995877</v>
      </c>
      <c r="T151">
        <v>0</v>
      </c>
      <c r="U151">
        <v>0</v>
      </c>
      <c r="V151">
        <v>0</v>
      </c>
      <c r="W151" t="s">
        <v>49</v>
      </c>
      <c r="X151" s="2">
        <v>6444247</v>
      </c>
      <c r="Y151" s="2">
        <v>7595419006</v>
      </c>
      <c r="Z151" s="2">
        <v>148259</v>
      </c>
      <c r="AA151">
        <v>0</v>
      </c>
      <c r="AB151">
        <v>0</v>
      </c>
      <c r="AC151">
        <v>0</v>
      </c>
      <c r="AD151" s="2">
        <v>2262243333</v>
      </c>
      <c r="AE151">
        <v>397</v>
      </c>
      <c r="AF151">
        <v>2196</v>
      </c>
      <c r="AG151" s="2">
        <v>12163</v>
      </c>
      <c r="AH151" s="2">
        <v>2613255</v>
      </c>
      <c r="AI151" t="s">
        <v>36</v>
      </c>
      <c r="AJ151" t="s">
        <v>36</v>
      </c>
      <c r="AK151" t="s">
        <v>37</v>
      </c>
      <c r="AL151" s="2">
        <v>15153368</v>
      </c>
    </row>
    <row r="152" spans="2:40" x14ac:dyDescent="0.2">
      <c r="D152">
        <v>2</v>
      </c>
      <c r="E152" s="2">
        <v>5412245</v>
      </c>
      <c r="F152" s="2">
        <v>153802</v>
      </c>
      <c r="G152" s="2">
        <v>23091</v>
      </c>
      <c r="H152" s="2">
        <v>157035</v>
      </c>
      <c r="I152" s="2">
        <v>90136</v>
      </c>
      <c r="J152" s="2">
        <v>220373</v>
      </c>
      <c r="K152">
        <v>0</v>
      </c>
      <c r="L152">
        <v>0</v>
      </c>
      <c r="M152">
        <v>0</v>
      </c>
      <c r="N152">
        <v>0</v>
      </c>
      <c r="O152" s="2">
        <v>1577011</v>
      </c>
      <c r="P152" s="2">
        <v>4207054</v>
      </c>
      <c r="Q152" s="2">
        <v>2396702</v>
      </c>
      <c r="R152" s="2">
        <v>1495190</v>
      </c>
      <c r="S152" s="2">
        <v>274851</v>
      </c>
      <c r="T152">
        <v>0</v>
      </c>
      <c r="U152">
        <v>0</v>
      </c>
      <c r="V152">
        <v>0</v>
      </c>
      <c r="W152" t="s">
        <v>85</v>
      </c>
      <c r="X152" s="2">
        <v>1520242</v>
      </c>
      <c r="Y152" s="2">
        <v>832415818</v>
      </c>
      <c r="Z152" s="2">
        <v>152932</v>
      </c>
      <c r="AA152">
        <v>0</v>
      </c>
      <c r="AB152">
        <v>0</v>
      </c>
      <c r="AC152">
        <v>0</v>
      </c>
      <c r="AD152" s="2">
        <v>247929329</v>
      </c>
      <c r="AE152">
        <v>2296</v>
      </c>
      <c r="AF152">
        <v>1458</v>
      </c>
      <c r="AG152" s="2">
        <v>10416</v>
      </c>
      <c r="AH152" s="2">
        <v>83476</v>
      </c>
      <c r="AI152" t="s">
        <v>36</v>
      </c>
      <c r="AJ152" t="s">
        <v>36</v>
      </c>
      <c r="AK152" t="s">
        <v>37</v>
      </c>
      <c r="AL152" s="2">
        <v>1577011</v>
      </c>
    </row>
    <row r="153" spans="2:40" x14ac:dyDescent="0.2">
      <c r="D153">
        <v>3</v>
      </c>
      <c r="E153" s="2">
        <v>1984266</v>
      </c>
      <c r="F153" s="2">
        <v>129786</v>
      </c>
      <c r="G153" s="2">
        <v>19360</v>
      </c>
      <c r="H153" s="2">
        <v>120889</v>
      </c>
      <c r="I153" s="2">
        <v>72200</v>
      </c>
      <c r="J153" s="2">
        <v>185000</v>
      </c>
      <c r="K153">
        <v>0</v>
      </c>
      <c r="L153">
        <v>0</v>
      </c>
      <c r="M153">
        <v>0</v>
      </c>
      <c r="N153">
        <v>0</v>
      </c>
      <c r="O153" s="2">
        <v>579441</v>
      </c>
      <c r="P153" s="2">
        <v>4234539</v>
      </c>
      <c r="Q153" s="2">
        <v>5013284</v>
      </c>
      <c r="R153" s="2">
        <v>560696</v>
      </c>
      <c r="S153" s="2">
        <v>104443</v>
      </c>
      <c r="T153">
        <v>0</v>
      </c>
      <c r="U153">
        <v>0</v>
      </c>
      <c r="V153">
        <v>0</v>
      </c>
      <c r="W153" t="s">
        <v>80</v>
      </c>
      <c r="X153" s="2">
        <v>570341</v>
      </c>
      <c r="Y153" s="2">
        <v>257529672</v>
      </c>
      <c r="Z153" s="2">
        <v>128126</v>
      </c>
      <c r="AA153">
        <v>0</v>
      </c>
      <c r="AB153">
        <v>0</v>
      </c>
      <c r="AC153">
        <v>0</v>
      </c>
      <c r="AD153" s="2">
        <v>76703442</v>
      </c>
      <c r="AE153">
        <v>2311</v>
      </c>
      <c r="AF153">
        <v>2793</v>
      </c>
      <c r="AG153" s="2">
        <v>10552</v>
      </c>
      <c r="AH153" s="2">
        <v>37483</v>
      </c>
      <c r="AI153" t="s">
        <v>36</v>
      </c>
      <c r="AJ153" t="s">
        <v>36</v>
      </c>
      <c r="AK153" t="s">
        <v>37</v>
      </c>
      <c r="AL153" s="2">
        <v>579441</v>
      </c>
      <c r="AM153" s="2">
        <f>SUM(AL152:AL153)</f>
        <v>2156452</v>
      </c>
      <c r="AN153">
        <f>AM153/AL151*100</f>
        <v>14.230842938678714</v>
      </c>
    </row>
    <row r="155" spans="2:40" x14ac:dyDescent="0.2">
      <c r="B155" t="s">
        <v>150</v>
      </c>
      <c r="D155">
        <v>1</v>
      </c>
      <c r="E155" s="2">
        <v>53283083</v>
      </c>
      <c r="F155" s="2">
        <v>152301</v>
      </c>
      <c r="G155" s="2">
        <v>36115</v>
      </c>
      <c r="H155" s="2">
        <v>150669</v>
      </c>
      <c r="I155" s="2">
        <v>36085</v>
      </c>
      <c r="J155" s="2">
        <v>230991</v>
      </c>
      <c r="K155">
        <v>0</v>
      </c>
      <c r="L155">
        <v>0</v>
      </c>
      <c r="M155">
        <v>0</v>
      </c>
      <c r="N155">
        <v>0</v>
      </c>
      <c r="O155" s="2">
        <v>15673381</v>
      </c>
      <c r="P155" s="2">
        <v>1528172</v>
      </c>
      <c r="Q155" s="2">
        <v>912506</v>
      </c>
      <c r="R155" s="2">
        <v>3584058</v>
      </c>
      <c r="S155" s="2">
        <v>6233623</v>
      </c>
      <c r="T155">
        <v>0</v>
      </c>
      <c r="U155">
        <v>0</v>
      </c>
      <c r="V155">
        <v>0</v>
      </c>
      <c r="W155" t="s">
        <v>49</v>
      </c>
      <c r="X155" s="2">
        <v>6690397</v>
      </c>
      <c r="Y155" s="2">
        <v>8115072145</v>
      </c>
      <c r="Z155" s="2">
        <v>157907</v>
      </c>
      <c r="AA155">
        <v>0</v>
      </c>
      <c r="AB155">
        <v>0</v>
      </c>
      <c r="AC155">
        <v>0</v>
      </c>
      <c r="AD155" s="2">
        <v>2417018447</v>
      </c>
      <c r="AE155">
        <v>1080</v>
      </c>
      <c r="AF155">
        <v>516</v>
      </c>
      <c r="AG155" s="2">
        <v>112308</v>
      </c>
      <c r="AH155" s="2">
        <v>2932872</v>
      </c>
      <c r="AI155" t="s">
        <v>36</v>
      </c>
      <c r="AJ155" t="s">
        <v>36</v>
      </c>
      <c r="AK155" t="s">
        <v>37</v>
      </c>
      <c r="AL155" s="2">
        <v>15673381</v>
      </c>
    </row>
    <row r="156" spans="2:40" x14ac:dyDescent="0.2">
      <c r="D156">
        <v>2</v>
      </c>
      <c r="E156" s="2">
        <v>1332916</v>
      </c>
      <c r="F156" s="2">
        <v>157714</v>
      </c>
      <c r="G156" s="2">
        <v>17047</v>
      </c>
      <c r="H156" s="2">
        <v>143020</v>
      </c>
      <c r="I156" s="2">
        <v>118006</v>
      </c>
      <c r="J156" s="2">
        <v>194696</v>
      </c>
      <c r="K156">
        <v>0</v>
      </c>
      <c r="L156">
        <v>0</v>
      </c>
      <c r="M156">
        <v>0</v>
      </c>
      <c r="N156">
        <v>0</v>
      </c>
      <c r="O156" s="2">
        <v>380741</v>
      </c>
      <c r="P156" s="2">
        <v>1876317</v>
      </c>
      <c r="Q156" s="2">
        <v>3298213</v>
      </c>
      <c r="R156" s="2">
        <v>175905</v>
      </c>
      <c r="S156" s="2">
        <v>329821</v>
      </c>
      <c r="T156">
        <v>0</v>
      </c>
      <c r="U156">
        <v>0</v>
      </c>
      <c r="V156">
        <v>0</v>
      </c>
      <c r="W156" t="s">
        <v>147</v>
      </c>
      <c r="X156" s="2">
        <v>373797</v>
      </c>
      <c r="Y156" s="2">
        <v>210219897</v>
      </c>
      <c r="Z156" s="2">
        <v>155282</v>
      </c>
      <c r="AA156">
        <v>0</v>
      </c>
      <c r="AB156">
        <v>0</v>
      </c>
      <c r="AC156">
        <v>0</v>
      </c>
      <c r="AD156" s="2">
        <v>62612551</v>
      </c>
      <c r="AE156">
        <v>1024</v>
      </c>
      <c r="AF156">
        <v>1800</v>
      </c>
      <c r="AG156" s="2">
        <v>118072</v>
      </c>
      <c r="AH156" s="2">
        <v>22945</v>
      </c>
      <c r="AI156" t="s">
        <v>36</v>
      </c>
      <c r="AJ156" t="s">
        <v>36</v>
      </c>
      <c r="AK156" t="s">
        <v>37</v>
      </c>
      <c r="AL156" s="2">
        <v>380741</v>
      </c>
    </row>
    <row r="157" spans="2:40" x14ac:dyDescent="0.2">
      <c r="D157">
        <v>3</v>
      </c>
      <c r="E157" s="2">
        <v>886373</v>
      </c>
      <c r="F157" s="2">
        <v>143754</v>
      </c>
      <c r="G157" s="2">
        <v>17867</v>
      </c>
      <c r="H157" s="2">
        <v>142873</v>
      </c>
      <c r="I157" s="2">
        <v>104066</v>
      </c>
      <c r="J157" s="2">
        <v>179045</v>
      </c>
      <c r="K157">
        <v>0</v>
      </c>
      <c r="L157">
        <v>0</v>
      </c>
      <c r="M157">
        <v>0</v>
      </c>
      <c r="N157">
        <v>0</v>
      </c>
      <c r="O157" s="2">
        <v>255021</v>
      </c>
      <c r="P157" s="2">
        <v>2136509</v>
      </c>
      <c r="Q157" s="2">
        <v>3796610</v>
      </c>
      <c r="R157" s="2">
        <v>76958</v>
      </c>
      <c r="S157" s="2">
        <v>236372</v>
      </c>
      <c r="T157">
        <v>0</v>
      </c>
      <c r="U157">
        <v>0</v>
      </c>
      <c r="V157">
        <v>0</v>
      </c>
      <c r="W157" t="s">
        <v>148</v>
      </c>
      <c r="X157" s="2">
        <v>248585</v>
      </c>
      <c r="Y157" s="2">
        <v>127419392</v>
      </c>
      <c r="Z157" s="2">
        <v>144245</v>
      </c>
      <c r="AA157">
        <v>0</v>
      </c>
      <c r="AB157">
        <v>0</v>
      </c>
      <c r="AC157">
        <v>0</v>
      </c>
      <c r="AD157" s="2">
        <v>37950990</v>
      </c>
      <c r="AE157">
        <v>1166</v>
      </c>
      <c r="AF157">
        <v>2072</v>
      </c>
      <c r="AG157" s="2">
        <v>108034</v>
      </c>
      <c r="AH157" s="2">
        <v>26075</v>
      </c>
      <c r="AI157" t="s">
        <v>36</v>
      </c>
      <c r="AJ157" t="s">
        <v>36</v>
      </c>
      <c r="AK157" t="s">
        <v>37</v>
      </c>
      <c r="AL157" s="2">
        <v>255021</v>
      </c>
    </row>
    <row r="158" spans="2:40" x14ac:dyDescent="0.2">
      <c r="D158">
        <v>4</v>
      </c>
      <c r="E158" s="2">
        <v>2407308</v>
      </c>
      <c r="F158" s="2">
        <v>153292</v>
      </c>
      <c r="G158" s="2">
        <v>19631</v>
      </c>
      <c r="H158" s="2">
        <v>158951</v>
      </c>
      <c r="I158" s="2">
        <v>95459</v>
      </c>
      <c r="J158" s="2">
        <v>198008</v>
      </c>
      <c r="K158">
        <v>0</v>
      </c>
      <c r="L158">
        <v>0</v>
      </c>
      <c r="M158">
        <v>0</v>
      </c>
      <c r="N158">
        <v>0</v>
      </c>
      <c r="O158" s="2">
        <v>693270</v>
      </c>
      <c r="P158" s="2">
        <v>2460833</v>
      </c>
      <c r="Q158" s="2">
        <v>4626660</v>
      </c>
      <c r="R158" s="2">
        <v>549702</v>
      </c>
      <c r="S158" s="2">
        <v>406780</v>
      </c>
      <c r="T158">
        <v>0</v>
      </c>
      <c r="U158">
        <v>0</v>
      </c>
      <c r="V158">
        <v>0</v>
      </c>
      <c r="W158" t="s">
        <v>75</v>
      </c>
      <c r="X158" s="2">
        <v>683844</v>
      </c>
      <c r="Y158" s="2">
        <v>369020017</v>
      </c>
      <c r="Z158" s="2">
        <v>154197</v>
      </c>
      <c r="AA158">
        <v>0</v>
      </c>
      <c r="AB158">
        <v>0</v>
      </c>
      <c r="AC158">
        <v>0</v>
      </c>
      <c r="AD158" s="2">
        <v>109910075</v>
      </c>
      <c r="AE158">
        <v>1343</v>
      </c>
      <c r="AF158">
        <v>2525</v>
      </c>
      <c r="AG158" s="2">
        <v>143499</v>
      </c>
      <c r="AH158" s="2">
        <v>30362</v>
      </c>
      <c r="AI158" t="s">
        <v>36</v>
      </c>
      <c r="AJ158" t="s">
        <v>36</v>
      </c>
      <c r="AK158" t="s">
        <v>37</v>
      </c>
      <c r="AL158" s="2">
        <v>693270</v>
      </c>
    </row>
    <row r="159" spans="2:40" x14ac:dyDescent="0.2">
      <c r="D159">
        <v>5</v>
      </c>
      <c r="E159" s="2">
        <v>913232</v>
      </c>
      <c r="F159" s="2">
        <v>113897</v>
      </c>
      <c r="G159" s="2">
        <v>15591</v>
      </c>
      <c r="H159" s="2">
        <v>108057</v>
      </c>
      <c r="I159" s="2">
        <v>72778</v>
      </c>
      <c r="J159" s="2">
        <v>148994</v>
      </c>
      <c r="K159">
        <v>0</v>
      </c>
      <c r="L159">
        <v>0</v>
      </c>
      <c r="M159">
        <v>0</v>
      </c>
      <c r="N159">
        <v>0</v>
      </c>
      <c r="O159" s="2">
        <v>257681</v>
      </c>
      <c r="P159" s="2">
        <v>3433806</v>
      </c>
      <c r="Q159" s="2">
        <v>6050389</v>
      </c>
      <c r="R159" s="2">
        <v>170408</v>
      </c>
      <c r="S159" s="2">
        <v>170408</v>
      </c>
      <c r="T159">
        <v>0</v>
      </c>
      <c r="U159">
        <v>0</v>
      </c>
      <c r="V159">
        <v>0</v>
      </c>
      <c r="W159" t="s">
        <v>149</v>
      </c>
      <c r="X159" s="2">
        <v>240993</v>
      </c>
      <c r="Y159" s="2">
        <v>104014437</v>
      </c>
      <c r="Z159" s="2">
        <v>112451</v>
      </c>
      <c r="AA159">
        <v>0</v>
      </c>
      <c r="AB159">
        <v>0</v>
      </c>
      <c r="AC159">
        <v>0</v>
      </c>
      <c r="AD159" s="2">
        <v>30979985</v>
      </c>
      <c r="AE159">
        <v>1874</v>
      </c>
      <c r="AF159">
        <v>3302</v>
      </c>
      <c r="AG159" s="2">
        <v>135000</v>
      </c>
      <c r="AH159" s="2">
        <v>40649</v>
      </c>
      <c r="AI159" t="s">
        <v>36</v>
      </c>
      <c r="AJ159" t="s">
        <v>36</v>
      </c>
      <c r="AK159" t="s">
        <v>37</v>
      </c>
      <c r="AL159" s="2">
        <v>257681</v>
      </c>
    </row>
    <row r="160" spans="2:40" x14ac:dyDescent="0.2">
      <c r="D160">
        <v>6</v>
      </c>
      <c r="E160" s="2">
        <v>1487360</v>
      </c>
      <c r="F160" s="2">
        <v>145213</v>
      </c>
      <c r="G160" s="2">
        <v>20355</v>
      </c>
      <c r="H160" s="2">
        <v>139892</v>
      </c>
      <c r="I160" s="2">
        <v>102491</v>
      </c>
      <c r="J160" s="2">
        <v>195000</v>
      </c>
      <c r="K160">
        <v>0</v>
      </c>
      <c r="L160">
        <v>0</v>
      </c>
      <c r="M160">
        <v>0</v>
      </c>
      <c r="N160">
        <v>0</v>
      </c>
      <c r="O160" s="2">
        <v>435922</v>
      </c>
      <c r="P160" s="2">
        <v>5049931</v>
      </c>
      <c r="Q160" s="2">
        <v>5081081</v>
      </c>
      <c r="R160" s="2">
        <v>43976</v>
      </c>
      <c r="S160" s="2">
        <v>428768</v>
      </c>
      <c r="T160">
        <v>0</v>
      </c>
      <c r="U160">
        <v>0</v>
      </c>
      <c r="V160">
        <v>0</v>
      </c>
      <c r="W160" t="s">
        <v>114</v>
      </c>
      <c r="X160" s="2">
        <v>429648</v>
      </c>
      <c r="Y160" s="2">
        <v>215983638</v>
      </c>
      <c r="Z160" s="2">
        <v>142491</v>
      </c>
      <c r="AA160">
        <v>0</v>
      </c>
      <c r="AB160">
        <v>0</v>
      </c>
      <c r="AC160">
        <v>0</v>
      </c>
      <c r="AD160" s="2">
        <v>64329242</v>
      </c>
      <c r="AE160">
        <v>2765</v>
      </c>
      <c r="AF160">
        <v>2773</v>
      </c>
      <c r="AG160" s="2">
        <v>93668</v>
      </c>
      <c r="AH160" s="2">
        <v>31066</v>
      </c>
      <c r="AI160" t="s">
        <v>36</v>
      </c>
      <c r="AJ160" t="s">
        <v>36</v>
      </c>
      <c r="AK160" t="s">
        <v>37</v>
      </c>
      <c r="AL160" s="2">
        <v>435922</v>
      </c>
    </row>
    <row r="161" spans="2:40" x14ac:dyDescent="0.2">
      <c r="D161">
        <v>7</v>
      </c>
      <c r="E161" s="2">
        <v>3149309</v>
      </c>
      <c r="F161" s="2">
        <v>155583</v>
      </c>
      <c r="G161" s="2">
        <v>16643</v>
      </c>
      <c r="H161" s="2">
        <v>163508</v>
      </c>
      <c r="I161" s="2">
        <v>102170</v>
      </c>
      <c r="J161" s="2">
        <v>190140</v>
      </c>
      <c r="K161">
        <v>0</v>
      </c>
      <c r="L161">
        <v>0</v>
      </c>
      <c r="M161">
        <v>0</v>
      </c>
      <c r="N161">
        <v>0</v>
      </c>
      <c r="O161" s="2">
        <v>912609</v>
      </c>
      <c r="P161" s="2">
        <v>1693083</v>
      </c>
      <c r="Q161" s="2">
        <v>2378378</v>
      </c>
      <c r="R161" s="2">
        <v>197893</v>
      </c>
      <c r="S161" s="2">
        <v>864865</v>
      </c>
      <c r="T161">
        <v>0</v>
      </c>
      <c r="U161">
        <v>0</v>
      </c>
      <c r="V161">
        <v>0</v>
      </c>
      <c r="W161" t="s">
        <v>43</v>
      </c>
      <c r="X161" s="2">
        <v>887216</v>
      </c>
      <c r="Y161" s="2">
        <v>489978396</v>
      </c>
      <c r="Z161" s="2">
        <v>156687</v>
      </c>
      <c r="AA161">
        <v>0</v>
      </c>
      <c r="AB161">
        <v>0</v>
      </c>
      <c r="AC161">
        <v>0</v>
      </c>
      <c r="AD161" s="2">
        <v>145936697</v>
      </c>
      <c r="AE161">
        <v>924</v>
      </c>
      <c r="AF161">
        <v>1298</v>
      </c>
      <c r="AG161" s="2">
        <v>102888</v>
      </c>
      <c r="AH161" s="2">
        <v>86933</v>
      </c>
      <c r="AI161" t="s">
        <v>36</v>
      </c>
      <c r="AJ161" t="s">
        <v>36</v>
      </c>
      <c r="AK161" t="s">
        <v>37</v>
      </c>
      <c r="AL161" s="2">
        <v>912609</v>
      </c>
      <c r="AM161" s="2">
        <f>SUM(AL156:AL161)</f>
        <v>2935244</v>
      </c>
      <c r="AN161">
        <f>AM161/AL155*100</f>
        <v>18.727573840002997</v>
      </c>
    </row>
    <row r="163" spans="2:40" x14ac:dyDescent="0.2">
      <c r="B163" t="s">
        <v>151</v>
      </c>
      <c r="D163">
        <v>1</v>
      </c>
      <c r="E163" s="2">
        <v>52591444</v>
      </c>
      <c r="F163" s="2">
        <v>150086</v>
      </c>
      <c r="G163" s="2">
        <v>31677</v>
      </c>
      <c r="H163" s="2">
        <v>149328</v>
      </c>
      <c r="I163" s="2">
        <v>51148</v>
      </c>
      <c r="J163" s="2">
        <v>243746</v>
      </c>
      <c r="K163">
        <v>0</v>
      </c>
      <c r="L163">
        <v>0</v>
      </c>
      <c r="M163">
        <v>0</v>
      </c>
      <c r="N163">
        <v>0</v>
      </c>
      <c r="O163" s="2">
        <v>15545644</v>
      </c>
      <c r="P163" s="2">
        <v>747595</v>
      </c>
      <c r="Q163" s="2">
        <v>1942281</v>
      </c>
      <c r="R163" s="2">
        <v>5826843</v>
      </c>
      <c r="S163" s="2">
        <v>3921209</v>
      </c>
      <c r="T163">
        <v>0</v>
      </c>
      <c r="U163">
        <v>0</v>
      </c>
      <c r="V163">
        <v>0</v>
      </c>
      <c r="W163" t="s">
        <v>49</v>
      </c>
      <c r="X163" s="2">
        <v>6206581</v>
      </c>
      <c r="Y163" s="2">
        <v>7893230322</v>
      </c>
      <c r="Z163" s="2">
        <v>147214</v>
      </c>
      <c r="AA163">
        <v>0</v>
      </c>
      <c r="AB163">
        <v>0</v>
      </c>
      <c r="AC163">
        <v>0</v>
      </c>
      <c r="AD163" s="2">
        <v>2350944385</v>
      </c>
      <c r="AE163">
        <v>460</v>
      </c>
      <c r="AF163">
        <v>2836</v>
      </c>
      <c r="AG163" s="2">
        <v>24265</v>
      </c>
      <c r="AH163" s="2">
        <v>3510507</v>
      </c>
      <c r="AI163" t="s">
        <v>36</v>
      </c>
      <c r="AJ163" t="s">
        <v>36</v>
      </c>
      <c r="AK163" t="s">
        <v>37</v>
      </c>
      <c r="AL163" s="2">
        <v>15545644</v>
      </c>
    </row>
    <row r="164" spans="2:40" x14ac:dyDescent="0.2">
      <c r="D164">
        <v>2</v>
      </c>
      <c r="E164" s="2">
        <v>4717248</v>
      </c>
      <c r="F164" s="2">
        <v>155075</v>
      </c>
      <c r="G164" s="2">
        <v>20824</v>
      </c>
      <c r="H164" s="2">
        <v>166013</v>
      </c>
      <c r="I164" s="2">
        <v>113769</v>
      </c>
      <c r="J164" s="2">
        <v>235910</v>
      </c>
      <c r="K164">
        <v>0</v>
      </c>
      <c r="L164">
        <v>0</v>
      </c>
      <c r="M164">
        <v>0</v>
      </c>
      <c r="N164">
        <v>0</v>
      </c>
      <c r="O164" s="2">
        <v>1379259</v>
      </c>
      <c r="P164" s="2">
        <v>5291800</v>
      </c>
      <c r="Q164" s="2">
        <v>2118186</v>
      </c>
      <c r="R164" s="2">
        <v>1231333</v>
      </c>
      <c r="S164" s="2">
        <v>564361</v>
      </c>
      <c r="T164">
        <v>0</v>
      </c>
      <c r="U164">
        <v>0</v>
      </c>
      <c r="V164">
        <v>0</v>
      </c>
      <c r="W164" t="s">
        <v>96</v>
      </c>
      <c r="X164" s="2">
        <v>1354505</v>
      </c>
      <c r="Y164" s="2">
        <v>731528847</v>
      </c>
      <c r="Z164" s="2">
        <v>152665</v>
      </c>
      <c r="AA164">
        <v>0</v>
      </c>
      <c r="AB164">
        <v>0</v>
      </c>
      <c r="AC164">
        <v>0</v>
      </c>
      <c r="AD164" s="2">
        <v>217880838</v>
      </c>
      <c r="AE164">
        <v>2888</v>
      </c>
      <c r="AF164">
        <v>1156</v>
      </c>
      <c r="AG164" s="2">
        <v>155376</v>
      </c>
      <c r="AH164" s="2">
        <v>96441</v>
      </c>
      <c r="AI164" t="s">
        <v>36</v>
      </c>
      <c r="AJ164" t="s">
        <v>36</v>
      </c>
      <c r="AK164" t="s">
        <v>37</v>
      </c>
      <c r="AL164" s="2">
        <v>1379259</v>
      </c>
    </row>
    <row r="165" spans="2:40" x14ac:dyDescent="0.2">
      <c r="D165">
        <v>3</v>
      </c>
      <c r="E165" s="2">
        <v>2551679</v>
      </c>
      <c r="F165" s="2">
        <v>172074</v>
      </c>
      <c r="G165" s="2">
        <v>39055</v>
      </c>
      <c r="H165" s="2">
        <v>206525</v>
      </c>
      <c r="I165" s="2">
        <v>57415</v>
      </c>
      <c r="J165" s="2">
        <v>231320</v>
      </c>
      <c r="K165">
        <v>0</v>
      </c>
      <c r="L165">
        <v>0</v>
      </c>
      <c r="M165">
        <v>0</v>
      </c>
      <c r="N165">
        <v>0</v>
      </c>
      <c r="O165" s="2">
        <v>737463</v>
      </c>
      <c r="P165" s="2">
        <v>5401740</v>
      </c>
      <c r="Q165" s="2">
        <v>4390288</v>
      </c>
      <c r="R165" s="2">
        <v>586349</v>
      </c>
      <c r="S165" s="2">
        <v>388456</v>
      </c>
      <c r="T165">
        <v>0</v>
      </c>
      <c r="U165">
        <v>0</v>
      </c>
      <c r="V165">
        <v>0</v>
      </c>
      <c r="W165" t="s">
        <v>107</v>
      </c>
      <c r="X165" s="2">
        <v>703352</v>
      </c>
      <c r="Y165" s="2">
        <v>439076804</v>
      </c>
      <c r="Z165" s="2">
        <v>182853</v>
      </c>
      <c r="AA165">
        <v>0</v>
      </c>
      <c r="AB165">
        <v>0</v>
      </c>
      <c r="AC165">
        <v>0</v>
      </c>
      <c r="AD165" s="2">
        <v>130776008</v>
      </c>
      <c r="AE165">
        <v>2948</v>
      </c>
      <c r="AF165">
        <v>2608</v>
      </c>
      <c r="AG165" s="2">
        <v>33524</v>
      </c>
      <c r="AH165" s="2">
        <v>90506</v>
      </c>
      <c r="AI165" t="s">
        <v>36</v>
      </c>
      <c r="AJ165" t="s">
        <v>36</v>
      </c>
      <c r="AK165" t="s">
        <v>37</v>
      </c>
      <c r="AL165" s="2">
        <v>737463</v>
      </c>
    </row>
    <row r="166" spans="2:40" x14ac:dyDescent="0.2">
      <c r="D166">
        <v>4</v>
      </c>
      <c r="E166" s="2">
        <v>3874523</v>
      </c>
      <c r="F166" s="2">
        <v>124237</v>
      </c>
      <c r="G166" s="2">
        <v>26162</v>
      </c>
      <c r="H166" s="2">
        <v>100867</v>
      </c>
      <c r="I166" s="2">
        <v>38815</v>
      </c>
      <c r="J166" s="2">
        <v>200089</v>
      </c>
      <c r="K166">
        <v>0</v>
      </c>
      <c r="L166">
        <v>0</v>
      </c>
      <c r="M166">
        <v>0</v>
      </c>
      <c r="N166">
        <v>0</v>
      </c>
      <c r="O166" s="2">
        <v>1131848</v>
      </c>
      <c r="P166" s="2">
        <v>4390288</v>
      </c>
      <c r="Q166" s="2">
        <v>4907008</v>
      </c>
      <c r="R166" s="2">
        <v>960146</v>
      </c>
      <c r="S166" s="2">
        <v>579020</v>
      </c>
      <c r="T166">
        <v>0</v>
      </c>
      <c r="U166">
        <v>0</v>
      </c>
      <c r="V166">
        <v>0</v>
      </c>
      <c r="W166" t="s">
        <v>47</v>
      </c>
      <c r="X166" s="2">
        <v>1121225</v>
      </c>
      <c r="Y166" s="2">
        <v>481360678</v>
      </c>
      <c r="Z166" s="2">
        <v>123494</v>
      </c>
      <c r="AA166">
        <v>0</v>
      </c>
      <c r="AB166">
        <v>0</v>
      </c>
      <c r="AC166">
        <v>0</v>
      </c>
      <c r="AD166" s="2">
        <v>143369968</v>
      </c>
      <c r="AE166">
        <v>2396</v>
      </c>
      <c r="AF166">
        <v>2994</v>
      </c>
      <c r="AG166" s="2">
        <v>31092</v>
      </c>
      <c r="AH166" s="2">
        <v>45372</v>
      </c>
      <c r="AI166" t="s">
        <v>36</v>
      </c>
      <c r="AJ166" t="s">
        <v>36</v>
      </c>
      <c r="AK166" t="s">
        <v>37</v>
      </c>
      <c r="AL166" s="2">
        <v>1131848</v>
      </c>
    </row>
    <row r="167" spans="2:40" x14ac:dyDescent="0.2">
      <c r="D167">
        <v>5</v>
      </c>
      <c r="E167" s="2">
        <v>2313298</v>
      </c>
      <c r="F167" s="2">
        <v>120403</v>
      </c>
      <c r="G167" s="2">
        <v>16278</v>
      </c>
      <c r="H167" s="2">
        <v>114155</v>
      </c>
      <c r="I167" s="2">
        <v>80549</v>
      </c>
      <c r="J167" s="2">
        <v>161330</v>
      </c>
      <c r="K167">
        <v>0</v>
      </c>
      <c r="L167">
        <v>0</v>
      </c>
      <c r="M167">
        <v>0</v>
      </c>
      <c r="N167">
        <v>0</v>
      </c>
      <c r="O167" s="2">
        <v>683767</v>
      </c>
      <c r="P167" s="2">
        <v>3034356</v>
      </c>
      <c r="Q167" s="2">
        <v>5727897</v>
      </c>
      <c r="R167" s="2">
        <v>674301</v>
      </c>
      <c r="S167" s="2">
        <v>80623</v>
      </c>
      <c r="T167">
        <v>0</v>
      </c>
      <c r="U167">
        <v>0</v>
      </c>
      <c r="V167">
        <v>0</v>
      </c>
      <c r="W167" t="s">
        <v>87</v>
      </c>
      <c r="X167" s="2">
        <v>679104</v>
      </c>
      <c r="Y167" s="2">
        <v>278528176</v>
      </c>
      <c r="Z167" s="2">
        <v>118881</v>
      </c>
      <c r="AA167">
        <v>0</v>
      </c>
      <c r="AB167">
        <v>0</v>
      </c>
      <c r="AC167">
        <v>0</v>
      </c>
      <c r="AD167" s="2">
        <v>82957702</v>
      </c>
      <c r="AE167">
        <v>1656</v>
      </c>
      <c r="AF167">
        <v>3170</v>
      </c>
      <c r="AG167" s="2">
        <v>6818</v>
      </c>
      <c r="AH167" s="2">
        <v>24099</v>
      </c>
      <c r="AI167" t="s">
        <v>36</v>
      </c>
      <c r="AJ167" t="s">
        <v>36</v>
      </c>
      <c r="AK167" t="s">
        <v>37</v>
      </c>
      <c r="AL167" s="2">
        <v>683767</v>
      </c>
      <c r="AM167" s="2">
        <f>SUM(AL164:AL167)</f>
        <v>3932337</v>
      </c>
      <c r="AN167">
        <f>AM167/AL163*100</f>
        <v>25.295426808950467</v>
      </c>
    </row>
    <row r="169" spans="2:40" x14ac:dyDescent="0.2">
      <c r="B169" t="s">
        <v>247</v>
      </c>
      <c r="D169">
        <v>1</v>
      </c>
      <c r="E169" s="2">
        <v>41599080</v>
      </c>
      <c r="F169" s="2">
        <v>126695</v>
      </c>
      <c r="G169" s="2">
        <v>36286</v>
      </c>
      <c r="H169" s="2">
        <v>116496</v>
      </c>
      <c r="I169">
        <v>0</v>
      </c>
      <c r="J169" s="2">
        <v>251671</v>
      </c>
      <c r="K169">
        <v>0</v>
      </c>
      <c r="L169">
        <v>0</v>
      </c>
      <c r="M169">
        <v>0</v>
      </c>
      <c r="N169">
        <v>0</v>
      </c>
      <c r="O169" s="2">
        <v>12214978</v>
      </c>
      <c r="P169" s="2">
        <v>2165827</v>
      </c>
      <c r="Q169" s="2">
        <v>1396244</v>
      </c>
      <c r="R169" s="2">
        <v>2396702</v>
      </c>
      <c r="S169" s="2">
        <v>5035272</v>
      </c>
      <c r="T169">
        <v>0</v>
      </c>
      <c r="U169">
        <v>0</v>
      </c>
      <c r="V169">
        <v>0</v>
      </c>
      <c r="W169" t="s">
        <v>106</v>
      </c>
      <c r="X169" s="2">
        <v>5140230</v>
      </c>
      <c r="Y169" s="2">
        <v>5270376675</v>
      </c>
      <c r="Z169" s="2">
        <v>126455</v>
      </c>
      <c r="AA169">
        <v>0</v>
      </c>
      <c r="AB169">
        <v>0</v>
      </c>
      <c r="AC169">
        <v>0</v>
      </c>
      <c r="AD169" s="2">
        <v>1569745459</v>
      </c>
      <c r="AE169">
        <v>1356</v>
      </c>
      <c r="AF169">
        <v>3510</v>
      </c>
      <c r="AG169" s="2">
        <v>78402</v>
      </c>
      <c r="AH169" s="2">
        <v>2133188</v>
      </c>
      <c r="AI169" t="s">
        <v>36</v>
      </c>
      <c r="AJ169" t="s">
        <v>36</v>
      </c>
      <c r="AK169" t="s">
        <v>37</v>
      </c>
      <c r="AL169" s="2">
        <v>12214978</v>
      </c>
      <c r="AN16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84FC4-84F7-5640-B9D2-0DD683AF8D3F}">
  <dimension ref="A1:AN53"/>
  <sheetViews>
    <sheetView topLeftCell="AL25" workbookViewId="0">
      <selection activeCell="I16" sqref="I16"/>
    </sheetView>
  </sheetViews>
  <sheetFormatPr baseColWidth="10" defaultRowHeight="16" x14ac:dyDescent="0.2"/>
  <sheetData>
    <row r="1" spans="1:40" x14ac:dyDescent="0.2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186</v>
      </c>
      <c r="AN1" s="1" t="s">
        <v>187</v>
      </c>
    </row>
    <row r="3" spans="1:40" x14ac:dyDescent="0.2">
      <c r="A3">
        <v>1088</v>
      </c>
      <c r="B3" t="s">
        <v>154</v>
      </c>
      <c r="D3">
        <v>1</v>
      </c>
      <c r="E3" s="2">
        <v>49361556</v>
      </c>
      <c r="F3" s="2">
        <v>151730</v>
      </c>
      <c r="G3" s="2">
        <v>29336</v>
      </c>
      <c r="H3" s="2">
        <v>146214</v>
      </c>
      <c r="I3" s="2">
        <v>60165</v>
      </c>
      <c r="J3" s="2">
        <v>250887</v>
      </c>
      <c r="K3">
        <v>0</v>
      </c>
      <c r="L3">
        <v>0</v>
      </c>
      <c r="M3">
        <v>0</v>
      </c>
      <c r="N3">
        <v>0</v>
      </c>
      <c r="O3" s="2">
        <v>14544494</v>
      </c>
      <c r="P3" s="2">
        <v>952817</v>
      </c>
      <c r="Q3" s="2">
        <v>1348603</v>
      </c>
      <c r="R3" s="2">
        <v>4961978</v>
      </c>
      <c r="S3" s="2">
        <v>4566193</v>
      </c>
      <c r="T3">
        <v>0</v>
      </c>
      <c r="U3">
        <v>0</v>
      </c>
      <c r="V3">
        <v>0</v>
      </c>
      <c r="W3" t="s">
        <v>49</v>
      </c>
      <c r="X3" s="2">
        <v>5846921</v>
      </c>
      <c r="Y3" s="2">
        <v>7489626251</v>
      </c>
      <c r="Z3" s="2">
        <v>149997</v>
      </c>
      <c r="AA3">
        <v>0</v>
      </c>
      <c r="AB3">
        <v>0</v>
      </c>
      <c r="AC3">
        <v>0</v>
      </c>
      <c r="AD3" s="2">
        <v>2230733688</v>
      </c>
      <c r="AE3">
        <v>616</v>
      </c>
      <c r="AF3">
        <v>2964</v>
      </c>
      <c r="AG3" s="2">
        <v>41443</v>
      </c>
      <c r="AH3" s="2">
        <v>2894097</v>
      </c>
      <c r="AI3" t="s">
        <v>36</v>
      </c>
      <c r="AJ3" t="s">
        <v>36</v>
      </c>
      <c r="AK3" t="s">
        <v>37</v>
      </c>
      <c r="AL3" s="2">
        <v>14544494</v>
      </c>
      <c r="AN3">
        <v>0</v>
      </c>
    </row>
    <row r="5" spans="1:40" x14ac:dyDescent="0.2">
      <c r="B5" t="s">
        <v>155</v>
      </c>
      <c r="D5">
        <v>1</v>
      </c>
      <c r="E5" s="2">
        <v>45537395</v>
      </c>
      <c r="F5" s="2">
        <v>127862</v>
      </c>
      <c r="G5" s="2">
        <v>39726</v>
      </c>
      <c r="H5" s="2">
        <v>146037</v>
      </c>
      <c r="I5">
        <v>0</v>
      </c>
      <c r="J5" s="2">
        <v>232932</v>
      </c>
      <c r="K5">
        <v>0</v>
      </c>
      <c r="L5">
        <v>0</v>
      </c>
      <c r="M5">
        <v>0</v>
      </c>
      <c r="N5">
        <v>0</v>
      </c>
      <c r="O5" s="2">
        <v>13424233</v>
      </c>
      <c r="P5" s="2">
        <v>1649107</v>
      </c>
      <c r="Q5" s="2">
        <v>1011452</v>
      </c>
      <c r="R5" s="2">
        <v>3584058</v>
      </c>
      <c r="S5" s="2">
        <v>5013284</v>
      </c>
      <c r="T5">
        <v>0</v>
      </c>
      <c r="U5">
        <v>0</v>
      </c>
      <c r="V5">
        <v>0</v>
      </c>
      <c r="W5" t="s">
        <v>49</v>
      </c>
      <c r="X5" s="2">
        <v>5753325</v>
      </c>
      <c r="Y5" s="2">
        <v>5822504009</v>
      </c>
      <c r="Z5" s="2">
        <v>130511</v>
      </c>
      <c r="AA5">
        <v>0</v>
      </c>
      <c r="AB5">
        <v>0</v>
      </c>
      <c r="AC5">
        <v>0</v>
      </c>
      <c r="AD5" s="2">
        <v>1734192790</v>
      </c>
      <c r="AE5">
        <v>944</v>
      </c>
      <c r="AF5">
        <v>580</v>
      </c>
      <c r="AG5" s="2">
        <v>120551</v>
      </c>
      <c r="AH5" s="2">
        <v>2442117</v>
      </c>
      <c r="AI5" t="s">
        <v>36</v>
      </c>
      <c r="AJ5" t="s">
        <v>36</v>
      </c>
      <c r="AK5" t="s">
        <v>37</v>
      </c>
      <c r="AL5" s="2">
        <v>13424233</v>
      </c>
      <c r="AN5">
        <v>0</v>
      </c>
    </row>
    <row r="7" spans="1:40" x14ac:dyDescent="0.2">
      <c r="B7" t="s">
        <v>158</v>
      </c>
      <c r="D7">
        <v>1</v>
      </c>
      <c r="E7" s="2">
        <v>50724689</v>
      </c>
      <c r="F7" s="2">
        <v>139188</v>
      </c>
      <c r="G7" s="2">
        <v>43415</v>
      </c>
      <c r="H7" s="2">
        <v>152836</v>
      </c>
      <c r="I7">
        <v>0</v>
      </c>
      <c r="J7" s="2">
        <v>254893</v>
      </c>
      <c r="K7">
        <v>0</v>
      </c>
      <c r="L7">
        <v>0</v>
      </c>
      <c r="M7">
        <v>0</v>
      </c>
      <c r="N7">
        <v>0</v>
      </c>
      <c r="O7" s="2">
        <v>14972154</v>
      </c>
      <c r="P7" s="2">
        <v>1722400</v>
      </c>
      <c r="Q7" s="2">
        <v>655978</v>
      </c>
      <c r="R7" s="2">
        <v>4177737</v>
      </c>
      <c r="S7" s="2">
        <v>5753550</v>
      </c>
      <c r="T7">
        <v>0</v>
      </c>
      <c r="U7">
        <v>0</v>
      </c>
      <c r="V7">
        <v>0</v>
      </c>
      <c r="W7" t="s">
        <v>49</v>
      </c>
      <c r="X7" s="2">
        <v>6391692</v>
      </c>
      <c r="Y7" s="2">
        <v>7060282924</v>
      </c>
      <c r="Z7" s="2">
        <v>139430</v>
      </c>
      <c r="AA7">
        <v>0</v>
      </c>
      <c r="AB7">
        <v>0</v>
      </c>
      <c r="AC7">
        <v>0</v>
      </c>
      <c r="AD7" s="2">
        <v>2102856729</v>
      </c>
      <c r="AE7">
        <v>1216</v>
      </c>
      <c r="AF7">
        <v>3458</v>
      </c>
      <c r="AG7" s="2">
        <v>57075</v>
      </c>
      <c r="AH7" s="2">
        <v>2200467</v>
      </c>
      <c r="AI7" t="s">
        <v>36</v>
      </c>
      <c r="AJ7" t="s">
        <v>36</v>
      </c>
      <c r="AK7" t="s">
        <v>37</v>
      </c>
      <c r="AL7" s="2">
        <v>14972154</v>
      </c>
      <c r="AN7">
        <v>0</v>
      </c>
    </row>
    <row r="9" spans="1:40" x14ac:dyDescent="0.2">
      <c r="B9" t="s">
        <v>159</v>
      </c>
      <c r="D9">
        <v>1</v>
      </c>
      <c r="E9" s="2">
        <v>40329956</v>
      </c>
      <c r="F9" s="2">
        <v>131959</v>
      </c>
      <c r="G9" s="2">
        <v>41486</v>
      </c>
      <c r="H9" s="2">
        <v>123517</v>
      </c>
      <c r="I9">
        <v>0</v>
      </c>
      <c r="J9" s="2">
        <v>253979</v>
      </c>
      <c r="K9">
        <v>0</v>
      </c>
      <c r="L9">
        <v>0</v>
      </c>
      <c r="M9">
        <v>0</v>
      </c>
      <c r="N9">
        <v>0</v>
      </c>
      <c r="O9" s="2">
        <v>11854286</v>
      </c>
      <c r="P9" s="2">
        <v>1744388</v>
      </c>
      <c r="Q9" s="2">
        <v>2301420</v>
      </c>
      <c r="R9" s="2">
        <v>4555199</v>
      </c>
      <c r="S9" s="2">
        <v>2854787</v>
      </c>
      <c r="T9">
        <v>0</v>
      </c>
      <c r="U9">
        <v>0</v>
      </c>
      <c r="V9">
        <v>0</v>
      </c>
      <c r="W9" t="s">
        <v>106</v>
      </c>
      <c r="X9" s="2">
        <v>4561423</v>
      </c>
      <c r="Y9" s="2">
        <v>5321902458</v>
      </c>
      <c r="Z9" s="2">
        <v>131084</v>
      </c>
      <c r="AA9">
        <v>0</v>
      </c>
      <c r="AB9">
        <v>0</v>
      </c>
      <c r="AC9">
        <v>0</v>
      </c>
      <c r="AD9" s="2">
        <v>1585092059</v>
      </c>
      <c r="AE9">
        <v>952</v>
      </c>
      <c r="AF9">
        <v>1870</v>
      </c>
      <c r="AG9" s="2">
        <v>177007</v>
      </c>
      <c r="AH9" s="2">
        <v>2844218</v>
      </c>
      <c r="AI9" t="s">
        <v>36</v>
      </c>
      <c r="AJ9" t="s">
        <v>36</v>
      </c>
      <c r="AK9" t="s">
        <v>37</v>
      </c>
      <c r="AL9" s="2">
        <v>11854286</v>
      </c>
      <c r="AN9">
        <v>0</v>
      </c>
    </row>
    <row r="11" spans="1:40" x14ac:dyDescent="0.2">
      <c r="B11" t="s">
        <v>160</v>
      </c>
      <c r="D11">
        <v>1</v>
      </c>
      <c r="E11" s="2">
        <v>45648191</v>
      </c>
      <c r="F11" s="2">
        <v>173748</v>
      </c>
      <c r="G11" s="2">
        <v>31305</v>
      </c>
      <c r="H11" s="2">
        <v>164589</v>
      </c>
      <c r="I11">
        <v>34</v>
      </c>
      <c r="J11" s="2">
        <v>247615</v>
      </c>
      <c r="K11">
        <v>0</v>
      </c>
      <c r="L11">
        <v>0</v>
      </c>
      <c r="M11">
        <v>0</v>
      </c>
      <c r="N11">
        <v>0</v>
      </c>
      <c r="O11" s="2">
        <v>13442637</v>
      </c>
      <c r="P11" s="2">
        <v>1018781</v>
      </c>
      <c r="Q11" s="2">
        <v>2306917</v>
      </c>
      <c r="R11" s="2">
        <v>5277141</v>
      </c>
      <c r="S11" s="2">
        <v>2874942</v>
      </c>
      <c r="T11">
        <v>0</v>
      </c>
      <c r="U11">
        <v>0</v>
      </c>
      <c r="V11">
        <v>0</v>
      </c>
      <c r="W11" t="s">
        <v>49</v>
      </c>
      <c r="X11" s="2">
        <v>5342022</v>
      </c>
      <c r="Y11" s="2">
        <v>7931284904</v>
      </c>
      <c r="Z11" s="2">
        <v>174415</v>
      </c>
      <c r="AA11">
        <v>0</v>
      </c>
      <c r="AB11">
        <v>0</v>
      </c>
      <c r="AC11">
        <v>0</v>
      </c>
      <c r="AD11" s="2">
        <v>2362278681</v>
      </c>
      <c r="AE11">
        <v>556</v>
      </c>
      <c r="AF11">
        <v>1670</v>
      </c>
      <c r="AG11" s="2">
        <v>171061</v>
      </c>
      <c r="AH11" s="2">
        <v>2411055</v>
      </c>
      <c r="AI11" t="s">
        <v>36</v>
      </c>
      <c r="AJ11" t="s">
        <v>36</v>
      </c>
      <c r="AK11" t="s">
        <v>37</v>
      </c>
      <c r="AL11" s="2">
        <v>13442637</v>
      </c>
      <c r="AN11">
        <v>0</v>
      </c>
    </row>
    <row r="13" spans="1:40" x14ac:dyDescent="0.2">
      <c r="B13" t="s">
        <v>161</v>
      </c>
      <c r="D13">
        <v>1</v>
      </c>
      <c r="E13" s="2">
        <v>48166296</v>
      </c>
      <c r="F13" s="2">
        <v>142210</v>
      </c>
      <c r="G13" s="2">
        <v>36043</v>
      </c>
      <c r="H13" s="2">
        <v>153977</v>
      </c>
      <c r="I13" s="2">
        <v>37038</v>
      </c>
      <c r="J13" s="2">
        <v>253185</v>
      </c>
      <c r="K13">
        <v>0</v>
      </c>
      <c r="L13">
        <v>0</v>
      </c>
      <c r="M13">
        <v>0</v>
      </c>
      <c r="N13">
        <v>0</v>
      </c>
      <c r="O13" s="2">
        <v>14213695</v>
      </c>
      <c r="P13" s="2">
        <v>2037563</v>
      </c>
      <c r="Q13" s="2">
        <v>1055428</v>
      </c>
      <c r="R13" s="2">
        <v>3298213</v>
      </c>
      <c r="S13" s="2">
        <v>5460375</v>
      </c>
      <c r="T13">
        <v>0</v>
      </c>
      <c r="U13">
        <v>0</v>
      </c>
      <c r="V13">
        <v>0</v>
      </c>
      <c r="W13" t="s">
        <v>49</v>
      </c>
      <c r="X13" s="2">
        <v>5811080</v>
      </c>
      <c r="Y13" s="2">
        <v>6849746649</v>
      </c>
      <c r="Z13" s="2">
        <v>143126</v>
      </c>
      <c r="AA13">
        <v>0</v>
      </c>
      <c r="AB13">
        <v>0</v>
      </c>
      <c r="AC13">
        <v>0</v>
      </c>
      <c r="AD13" s="2">
        <v>2040149947</v>
      </c>
      <c r="AE13">
        <v>1280</v>
      </c>
      <c r="AF13">
        <v>580</v>
      </c>
      <c r="AG13" s="2">
        <v>112781</v>
      </c>
      <c r="AH13" s="2">
        <v>2745255</v>
      </c>
      <c r="AI13" t="s">
        <v>36</v>
      </c>
      <c r="AJ13" t="s">
        <v>36</v>
      </c>
      <c r="AK13" t="s">
        <v>37</v>
      </c>
      <c r="AL13" s="2">
        <v>14213695</v>
      </c>
    </row>
    <row r="14" spans="1:40" x14ac:dyDescent="0.2">
      <c r="D14">
        <v>2</v>
      </c>
      <c r="E14" s="2">
        <v>1517577</v>
      </c>
      <c r="F14" s="2">
        <v>149072</v>
      </c>
      <c r="G14" s="2">
        <v>20773</v>
      </c>
      <c r="H14" s="2">
        <v>134120</v>
      </c>
      <c r="I14" s="2">
        <v>105335</v>
      </c>
      <c r="J14" s="2">
        <v>205592</v>
      </c>
      <c r="K14">
        <v>0</v>
      </c>
      <c r="L14">
        <v>0</v>
      </c>
      <c r="M14">
        <v>0</v>
      </c>
      <c r="N14">
        <v>0</v>
      </c>
      <c r="O14" s="2">
        <v>448583</v>
      </c>
      <c r="P14" s="2">
        <v>1901970</v>
      </c>
      <c r="Q14" s="2">
        <v>1352267</v>
      </c>
      <c r="R14" s="2">
        <v>73294</v>
      </c>
      <c r="S14" s="2">
        <v>439762</v>
      </c>
      <c r="T14">
        <v>0</v>
      </c>
      <c r="U14">
        <v>0</v>
      </c>
      <c r="V14">
        <v>0</v>
      </c>
      <c r="W14" t="s">
        <v>92</v>
      </c>
      <c r="X14" s="2">
        <v>445828</v>
      </c>
      <c r="Y14" s="2">
        <v>226228227</v>
      </c>
      <c r="Z14" s="2">
        <v>143997</v>
      </c>
      <c r="AA14">
        <v>0</v>
      </c>
      <c r="AB14">
        <v>0</v>
      </c>
      <c r="AC14">
        <v>0</v>
      </c>
      <c r="AD14" s="2">
        <v>67380522</v>
      </c>
      <c r="AE14">
        <v>1038</v>
      </c>
      <c r="AF14">
        <v>978</v>
      </c>
      <c r="AG14" s="2">
        <v>80538</v>
      </c>
      <c r="AH14" s="2">
        <v>19667</v>
      </c>
      <c r="AI14" t="s">
        <v>36</v>
      </c>
      <c r="AJ14" t="s">
        <v>36</v>
      </c>
      <c r="AK14" t="s">
        <v>37</v>
      </c>
      <c r="AL14" s="2">
        <v>448583</v>
      </c>
    </row>
    <row r="15" spans="1:40" x14ac:dyDescent="0.2">
      <c r="D15">
        <v>3</v>
      </c>
      <c r="E15" s="2">
        <v>1114681</v>
      </c>
      <c r="F15" s="2">
        <v>181806</v>
      </c>
      <c r="G15" s="2">
        <v>21563</v>
      </c>
      <c r="H15" s="2">
        <v>165959</v>
      </c>
      <c r="I15" s="2">
        <v>124330</v>
      </c>
      <c r="J15" s="2">
        <v>231437</v>
      </c>
      <c r="K15">
        <v>0</v>
      </c>
      <c r="L15">
        <v>0</v>
      </c>
      <c r="M15">
        <v>0</v>
      </c>
      <c r="N15">
        <v>0</v>
      </c>
      <c r="O15" s="2">
        <v>321131</v>
      </c>
      <c r="P15" s="2">
        <v>2761337</v>
      </c>
      <c r="Q15" s="2">
        <v>1099404</v>
      </c>
      <c r="R15" s="2">
        <v>296839</v>
      </c>
      <c r="S15" s="2">
        <v>109940</v>
      </c>
      <c r="T15">
        <v>0</v>
      </c>
      <c r="U15">
        <v>0</v>
      </c>
      <c r="V15">
        <v>0</v>
      </c>
      <c r="W15" t="s">
        <v>100</v>
      </c>
      <c r="X15" s="2">
        <v>316544</v>
      </c>
      <c r="Y15" s="2">
        <v>202655130</v>
      </c>
      <c r="Z15" s="2">
        <v>182142</v>
      </c>
      <c r="AA15">
        <v>0</v>
      </c>
      <c r="AB15">
        <v>0</v>
      </c>
      <c r="AC15">
        <v>0</v>
      </c>
      <c r="AD15" s="2">
        <v>60359437</v>
      </c>
      <c r="AE15">
        <v>1507</v>
      </c>
      <c r="AF15">
        <v>600</v>
      </c>
      <c r="AG15" s="2">
        <v>159677</v>
      </c>
      <c r="AH15" s="2">
        <v>11463</v>
      </c>
      <c r="AI15" t="s">
        <v>36</v>
      </c>
      <c r="AJ15" t="s">
        <v>36</v>
      </c>
      <c r="AK15" t="s">
        <v>37</v>
      </c>
      <c r="AL15" s="2">
        <v>321131</v>
      </c>
      <c r="AM15" s="2">
        <f>SUM(AL14:AL15)</f>
        <v>769714</v>
      </c>
      <c r="AN15">
        <f>AM15/AL13*100</f>
        <v>5.4152984146627601</v>
      </c>
    </row>
    <row r="17" spans="2:40" x14ac:dyDescent="0.2">
      <c r="B17" t="s">
        <v>163</v>
      </c>
      <c r="D17">
        <v>1</v>
      </c>
      <c r="E17" s="2">
        <v>42169850</v>
      </c>
      <c r="F17" s="2">
        <v>126559</v>
      </c>
      <c r="G17" s="2">
        <v>36134</v>
      </c>
      <c r="H17" s="2">
        <v>119225</v>
      </c>
      <c r="I17">
        <v>0</v>
      </c>
      <c r="J17" s="2">
        <v>232104</v>
      </c>
      <c r="K17">
        <v>0</v>
      </c>
      <c r="L17">
        <v>0</v>
      </c>
      <c r="M17">
        <v>0</v>
      </c>
      <c r="N17">
        <v>0</v>
      </c>
      <c r="O17" s="2">
        <v>12479916</v>
      </c>
      <c r="P17" s="2">
        <v>2420522</v>
      </c>
      <c r="Q17" s="2">
        <v>1709574</v>
      </c>
      <c r="R17" s="2">
        <v>4172240</v>
      </c>
      <c r="S17" s="2">
        <v>3924874</v>
      </c>
      <c r="T17">
        <v>0</v>
      </c>
      <c r="U17">
        <v>0</v>
      </c>
      <c r="V17">
        <v>0</v>
      </c>
      <c r="W17" t="s">
        <v>49</v>
      </c>
      <c r="X17" s="2">
        <v>5134424</v>
      </c>
      <c r="Y17" s="2">
        <v>5336974334</v>
      </c>
      <c r="Z17" s="2">
        <v>126864</v>
      </c>
      <c r="AA17">
        <v>0</v>
      </c>
      <c r="AB17">
        <v>0</v>
      </c>
      <c r="AC17">
        <v>0</v>
      </c>
      <c r="AD17" s="2">
        <v>1589581114</v>
      </c>
      <c r="AE17">
        <v>1420</v>
      </c>
      <c r="AF17">
        <v>2958</v>
      </c>
      <c r="AG17" s="2">
        <v>40049</v>
      </c>
      <c r="AH17" s="2">
        <v>2549014</v>
      </c>
      <c r="AI17" t="s">
        <v>36</v>
      </c>
      <c r="AJ17" t="s">
        <v>36</v>
      </c>
      <c r="AK17" t="s">
        <v>37</v>
      </c>
      <c r="AL17" s="2">
        <v>12479916</v>
      </c>
      <c r="AN17">
        <v>0</v>
      </c>
    </row>
    <row r="19" spans="2:40" x14ac:dyDescent="0.2">
      <c r="B19" t="s">
        <v>164</v>
      </c>
      <c r="D19">
        <v>1</v>
      </c>
      <c r="E19" s="2">
        <v>38627717</v>
      </c>
      <c r="F19" s="2">
        <v>136622</v>
      </c>
      <c r="G19" s="2">
        <v>41126</v>
      </c>
      <c r="H19" s="2">
        <v>149171</v>
      </c>
      <c r="I19">
        <v>0</v>
      </c>
      <c r="J19" s="2">
        <v>236457</v>
      </c>
      <c r="K19">
        <v>0</v>
      </c>
      <c r="L19">
        <v>0</v>
      </c>
      <c r="M19">
        <v>0</v>
      </c>
      <c r="N19">
        <v>0</v>
      </c>
      <c r="O19" s="2">
        <v>11352823</v>
      </c>
      <c r="P19" s="2">
        <v>1868987</v>
      </c>
      <c r="Q19" s="2">
        <v>2000916</v>
      </c>
      <c r="R19" s="2">
        <v>3092991</v>
      </c>
      <c r="S19" s="2">
        <v>4001832</v>
      </c>
      <c r="T19">
        <v>0</v>
      </c>
      <c r="U19">
        <v>0</v>
      </c>
      <c r="V19">
        <v>0</v>
      </c>
      <c r="W19" t="s">
        <v>106</v>
      </c>
      <c r="X19" s="2">
        <v>4514816</v>
      </c>
      <c r="Y19" s="2">
        <v>5277384448</v>
      </c>
      <c r="Z19" s="2">
        <v>137908</v>
      </c>
      <c r="AA19">
        <v>0</v>
      </c>
      <c r="AB19">
        <v>0</v>
      </c>
      <c r="AC19">
        <v>0</v>
      </c>
      <c r="AD19" s="2">
        <v>1571832676</v>
      </c>
      <c r="AE19">
        <v>1172</v>
      </c>
      <c r="AF19">
        <v>1124</v>
      </c>
      <c r="AG19" s="2">
        <v>119145</v>
      </c>
      <c r="AH19" s="2">
        <v>2544365</v>
      </c>
      <c r="AI19" t="s">
        <v>36</v>
      </c>
      <c r="AJ19" t="s">
        <v>36</v>
      </c>
      <c r="AK19" t="s">
        <v>37</v>
      </c>
      <c r="AL19" s="2">
        <v>11352823</v>
      </c>
      <c r="AN19">
        <v>0</v>
      </c>
    </row>
    <row r="21" spans="2:40" x14ac:dyDescent="0.2">
      <c r="B21" t="s">
        <v>165</v>
      </c>
      <c r="D21">
        <v>1</v>
      </c>
      <c r="E21" s="2">
        <v>59125085</v>
      </c>
      <c r="F21" s="2">
        <v>134322</v>
      </c>
      <c r="G21" s="2">
        <v>41186</v>
      </c>
      <c r="H21" s="2">
        <v>125651</v>
      </c>
      <c r="I21">
        <v>0</v>
      </c>
      <c r="J21" s="2">
        <v>254282</v>
      </c>
      <c r="K21">
        <v>0</v>
      </c>
      <c r="L21">
        <v>0</v>
      </c>
      <c r="M21">
        <v>0</v>
      </c>
      <c r="N21">
        <v>0</v>
      </c>
      <c r="O21" s="2">
        <v>17436297</v>
      </c>
      <c r="P21" s="2">
        <v>1868987</v>
      </c>
      <c r="Q21" s="2">
        <v>296839</v>
      </c>
      <c r="R21" s="2">
        <v>4210719</v>
      </c>
      <c r="S21" s="2">
        <v>6915254</v>
      </c>
      <c r="T21">
        <v>0</v>
      </c>
      <c r="U21">
        <v>0</v>
      </c>
      <c r="V21">
        <v>0</v>
      </c>
      <c r="W21" t="s">
        <v>95</v>
      </c>
      <c r="X21" s="2">
        <v>7541129</v>
      </c>
      <c r="Y21" s="2">
        <v>7941784809</v>
      </c>
      <c r="Z21" s="2">
        <v>132603</v>
      </c>
      <c r="AA21">
        <v>0</v>
      </c>
      <c r="AB21">
        <v>0</v>
      </c>
      <c r="AC21">
        <v>0</v>
      </c>
      <c r="AD21" s="2">
        <v>2365406006</v>
      </c>
      <c r="AE21">
        <v>1230</v>
      </c>
      <c r="AF21">
        <v>3936</v>
      </c>
      <c r="AG21" s="2">
        <v>65266</v>
      </c>
      <c r="AH21" s="2">
        <v>2630994</v>
      </c>
      <c r="AI21" t="s">
        <v>36</v>
      </c>
      <c r="AJ21" t="s">
        <v>36</v>
      </c>
      <c r="AK21" t="s">
        <v>37</v>
      </c>
      <c r="AL21" s="2">
        <v>17436297</v>
      </c>
      <c r="AN21">
        <v>0</v>
      </c>
    </row>
    <row r="23" spans="2:40" x14ac:dyDescent="0.2">
      <c r="B23" t="s">
        <v>166</v>
      </c>
      <c r="D23">
        <v>1</v>
      </c>
      <c r="E23" s="2">
        <v>32416394</v>
      </c>
      <c r="F23" s="2">
        <v>124797</v>
      </c>
      <c r="G23" s="2">
        <v>35330</v>
      </c>
      <c r="H23" s="2">
        <v>124833</v>
      </c>
      <c r="I23" s="2">
        <v>7478</v>
      </c>
      <c r="J23" s="2">
        <v>241276</v>
      </c>
      <c r="K23">
        <v>0</v>
      </c>
      <c r="L23">
        <v>0</v>
      </c>
      <c r="M23">
        <v>0</v>
      </c>
      <c r="N23">
        <v>0</v>
      </c>
      <c r="O23" s="2">
        <v>9595198</v>
      </c>
      <c r="P23" s="2">
        <v>2325240</v>
      </c>
      <c r="Q23" s="2">
        <v>1982593</v>
      </c>
      <c r="R23" s="2">
        <v>2110856</v>
      </c>
      <c r="S23" s="2">
        <v>3672011</v>
      </c>
      <c r="T23">
        <v>0</v>
      </c>
      <c r="U23">
        <v>0</v>
      </c>
      <c r="V23">
        <v>0</v>
      </c>
      <c r="W23" t="s">
        <v>106</v>
      </c>
      <c r="X23" s="2">
        <v>3702317</v>
      </c>
      <c r="Y23" s="2">
        <v>4045458004</v>
      </c>
      <c r="Z23" s="2">
        <v>123929</v>
      </c>
      <c r="AA23">
        <v>0</v>
      </c>
      <c r="AB23">
        <v>0</v>
      </c>
      <c r="AC23">
        <v>0</v>
      </c>
      <c r="AD23" s="2">
        <v>1204911854</v>
      </c>
      <c r="AE23">
        <v>1518</v>
      </c>
      <c r="AF23">
        <v>1100</v>
      </c>
      <c r="AG23" s="2">
        <v>100609</v>
      </c>
      <c r="AH23" s="2">
        <v>2092338</v>
      </c>
      <c r="AI23" t="s">
        <v>36</v>
      </c>
      <c r="AJ23" t="s">
        <v>36</v>
      </c>
      <c r="AK23" t="s">
        <v>37</v>
      </c>
      <c r="AL23" s="2">
        <v>9595198</v>
      </c>
      <c r="AN23">
        <v>0</v>
      </c>
    </row>
    <row r="25" spans="2:40" x14ac:dyDescent="0.2">
      <c r="B25" t="s">
        <v>168</v>
      </c>
      <c r="D25">
        <v>1</v>
      </c>
      <c r="E25" s="2">
        <v>60555368</v>
      </c>
      <c r="F25" s="2">
        <v>159066</v>
      </c>
      <c r="G25" s="2">
        <v>39028</v>
      </c>
      <c r="H25" s="2">
        <v>159886</v>
      </c>
      <c r="I25" s="2">
        <v>4008</v>
      </c>
      <c r="J25" s="2">
        <v>249576</v>
      </c>
      <c r="K25">
        <v>0</v>
      </c>
      <c r="L25">
        <v>0</v>
      </c>
      <c r="M25">
        <v>0</v>
      </c>
      <c r="N25">
        <v>0</v>
      </c>
      <c r="O25" s="2">
        <v>17858230</v>
      </c>
      <c r="P25" s="2">
        <v>2473660</v>
      </c>
      <c r="Q25" s="2">
        <v>593678</v>
      </c>
      <c r="R25" s="2">
        <v>4826385</v>
      </c>
      <c r="S25" s="2">
        <v>6475492</v>
      </c>
      <c r="T25">
        <v>0</v>
      </c>
      <c r="U25">
        <v>0</v>
      </c>
      <c r="V25">
        <v>0</v>
      </c>
      <c r="W25" t="s">
        <v>95</v>
      </c>
      <c r="X25" s="2">
        <v>7331387</v>
      </c>
      <c r="Y25" s="2">
        <v>9632305749</v>
      </c>
      <c r="Z25" s="2">
        <v>160529</v>
      </c>
      <c r="AA25">
        <v>0</v>
      </c>
      <c r="AB25">
        <v>0</v>
      </c>
      <c r="AC25">
        <v>0</v>
      </c>
      <c r="AD25" s="2">
        <v>2868916045</v>
      </c>
      <c r="AE25">
        <v>1518</v>
      </c>
      <c r="AF25">
        <v>3834</v>
      </c>
      <c r="AG25" s="2">
        <v>58241</v>
      </c>
      <c r="AH25" s="2">
        <v>3566685</v>
      </c>
      <c r="AI25" t="s">
        <v>36</v>
      </c>
      <c r="AJ25" t="s">
        <v>36</v>
      </c>
      <c r="AK25" t="s">
        <v>37</v>
      </c>
      <c r="AL25" s="2">
        <v>17858230</v>
      </c>
      <c r="AN25">
        <v>0</v>
      </c>
    </row>
    <row r="27" spans="2:40" x14ac:dyDescent="0.2">
      <c r="B27" t="s">
        <v>170</v>
      </c>
      <c r="D27">
        <v>1</v>
      </c>
      <c r="E27" s="2">
        <v>45765703</v>
      </c>
      <c r="F27" s="2">
        <v>171739</v>
      </c>
      <c r="G27" s="2">
        <v>32425</v>
      </c>
      <c r="H27" s="2">
        <v>163110</v>
      </c>
      <c r="I27" s="2">
        <v>45229</v>
      </c>
      <c r="J27" s="2">
        <v>254070</v>
      </c>
      <c r="K27">
        <v>0</v>
      </c>
      <c r="L27">
        <v>0</v>
      </c>
      <c r="M27">
        <v>0</v>
      </c>
      <c r="N27">
        <v>0</v>
      </c>
      <c r="O27" s="2">
        <v>13477552</v>
      </c>
      <c r="P27" s="2">
        <v>1627118</v>
      </c>
      <c r="Q27" s="2">
        <v>1363261</v>
      </c>
      <c r="R27" s="2">
        <v>4251030</v>
      </c>
      <c r="S27" s="2">
        <v>4353641</v>
      </c>
      <c r="T27">
        <v>0</v>
      </c>
      <c r="U27">
        <v>0</v>
      </c>
      <c r="V27">
        <v>0</v>
      </c>
      <c r="W27" t="s">
        <v>49</v>
      </c>
      <c r="X27" s="2">
        <v>5525839</v>
      </c>
      <c r="Y27" s="2">
        <v>7859749883</v>
      </c>
      <c r="Z27" s="2">
        <v>169903</v>
      </c>
      <c r="AA27">
        <v>0</v>
      </c>
      <c r="AB27">
        <v>0</v>
      </c>
      <c r="AC27">
        <v>0</v>
      </c>
      <c r="AD27" s="2">
        <v>2340972467</v>
      </c>
      <c r="AE27">
        <v>1144</v>
      </c>
      <c r="AF27">
        <v>748</v>
      </c>
      <c r="AG27" s="2">
        <v>132258</v>
      </c>
      <c r="AH27" s="2">
        <v>2681938</v>
      </c>
      <c r="AI27" t="s">
        <v>36</v>
      </c>
      <c r="AJ27" t="s">
        <v>36</v>
      </c>
      <c r="AK27" t="s">
        <v>37</v>
      </c>
      <c r="AL27" s="2">
        <v>13477552</v>
      </c>
      <c r="AN27">
        <f>AL28/AL27*100</f>
        <v>1.6498470938936094</v>
      </c>
    </row>
    <row r="28" spans="2:40" x14ac:dyDescent="0.2">
      <c r="D28">
        <v>2</v>
      </c>
      <c r="E28" s="2">
        <v>772219</v>
      </c>
      <c r="F28" s="2">
        <v>158601</v>
      </c>
      <c r="G28" s="2">
        <v>19252</v>
      </c>
      <c r="H28" s="2">
        <v>171984</v>
      </c>
      <c r="I28" s="2">
        <v>110064</v>
      </c>
      <c r="J28" s="2">
        <v>198868</v>
      </c>
      <c r="K28">
        <v>0</v>
      </c>
      <c r="L28">
        <v>0</v>
      </c>
      <c r="M28">
        <v>0</v>
      </c>
      <c r="N28">
        <v>0</v>
      </c>
      <c r="O28" s="2">
        <v>222359</v>
      </c>
      <c r="P28" s="2">
        <v>1656436</v>
      </c>
      <c r="Q28" s="2">
        <v>2231791</v>
      </c>
      <c r="R28" s="2">
        <v>10994</v>
      </c>
      <c r="S28" s="2">
        <v>219881</v>
      </c>
      <c r="T28">
        <v>0</v>
      </c>
      <c r="U28">
        <v>0</v>
      </c>
      <c r="V28">
        <v>0</v>
      </c>
      <c r="W28" t="s">
        <v>240</v>
      </c>
      <c r="X28" s="2">
        <v>219950</v>
      </c>
      <c r="Y28" s="2">
        <v>122474910</v>
      </c>
      <c r="Z28" s="2">
        <v>162676</v>
      </c>
      <c r="AA28">
        <v>0</v>
      </c>
      <c r="AB28">
        <v>0</v>
      </c>
      <c r="AC28">
        <v>0</v>
      </c>
      <c r="AD28" s="2">
        <v>36478310</v>
      </c>
      <c r="AE28">
        <v>907</v>
      </c>
      <c r="AF28">
        <v>1218</v>
      </c>
      <c r="AG28" s="2">
        <v>91432</v>
      </c>
      <c r="AH28" s="2">
        <v>10568</v>
      </c>
      <c r="AI28" t="s">
        <v>36</v>
      </c>
      <c r="AJ28" t="s">
        <v>36</v>
      </c>
      <c r="AK28" t="s">
        <v>37</v>
      </c>
      <c r="AL28" s="2">
        <v>222359</v>
      </c>
    </row>
    <row r="30" spans="2:40" x14ac:dyDescent="0.2">
      <c r="B30" t="s">
        <v>171</v>
      </c>
      <c r="D30">
        <v>1</v>
      </c>
      <c r="E30" s="2">
        <v>44224623</v>
      </c>
      <c r="F30" s="2">
        <v>114964</v>
      </c>
      <c r="G30" s="2">
        <v>39907</v>
      </c>
      <c r="H30" s="2">
        <v>93912</v>
      </c>
      <c r="I30">
        <v>0</v>
      </c>
      <c r="J30" s="2">
        <v>232286</v>
      </c>
      <c r="K30">
        <v>0</v>
      </c>
      <c r="L30">
        <v>0</v>
      </c>
      <c r="M30">
        <v>0</v>
      </c>
      <c r="N30">
        <v>0</v>
      </c>
      <c r="O30" s="2">
        <v>13103774</v>
      </c>
      <c r="P30" s="2">
        <v>2206138</v>
      </c>
      <c r="Q30" s="2">
        <v>1165369</v>
      </c>
      <c r="R30" s="2">
        <v>3166285</v>
      </c>
      <c r="S30" s="2">
        <v>5042601</v>
      </c>
      <c r="T30">
        <v>0</v>
      </c>
      <c r="U30">
        <v>0</v>
      </c>
      <c r="V30">
        <v>0</v>
      </c>
      <c r="W30" t="s">
        <v>49</v>
      </c>
      <c r="X30" s="2">
        <v>5589498</v>
      </c>
      <c r="Y30" s="2">
        <v>5084229459</v>
      </c>
      <c r="Z30" s="2">
        <v>112715</v>
      </c>
      <c r="AA30">
        <v>0</v>
      </c>
      <c r="AB30">
        <v>0</v>
      </c>
      <c r="AC30">
        <v>0</v>
      </c>
      <c r="AD30" s="2">
        <v>1514302790</v>
      </c>
      <c r="AE30">
        <v>1296</v>
      </c>
      <c r="AF30">
        <v>652</v>
      </c>
      <c r="AG30" s="2">
        <v>117573</v>
      </c>
      <c r="AH30" s="2">
        <v>2425582</v>
      </c>
      <c r="AI30" t="s">
        <v>36</v>
      </c>
      <c r="AJ30" t="s">
        <v>36</v>
      </c>
      <c r="AK30" t="s">
        <v>37</v>
      </c>
      <c r="AL30" s="2">
        <v>13103774</v>
      </c>
      <c r="AN30">
        <v>0</v>
      </c>
    </row>
    <row r="32" spans="2:40" x14ac:dyDescent="0.2">
      <c r="B32" t="s">
        <v>172</v>
      </c>
      <c r="D32">
        <v>1</v>
      </c>
      <c r="E32" s="2">
        <v>51550628</v>
      </c>
      <c r="F32" s="2">
        <v>138978</v>
      </c>
      <c r="G32" s="2">
        <v>33678</v>
      </c>
      <c r="H32" s="2">
        <v>130076</v>
      </c>
      <c r="I32" s="2">
        <v>49463</v>
      </c>
      <c r="J32" s="2">
        <v>234546</v>
      </c>
      <c r="K32">
        <v>0</v>
      </c>
      <c r="L32">
        <v>0</v>
      </c>
      <c r="M32">
        <v>0</v>
      </c>
      <c r="N32">
        <v>0</v>
      </c>
      <c r="O32" s="2">
        <v>15195709</v>
      </c>
      <c r="P32" s="2">
        <v>1018781</v>
      </c>
      <c r="Q32" s="2">
        <v>1202015</v>
      </c>
      <c r="R32" s="2">
        <v>5526339</v>
      </c>
      <c r="S32" s="2">
        <v>4360971</v>
      </c>
      <c r="T32">
        <v>0</v>
      </c>
      <c r="U32">
        <v>0</v>
      </c>
      <c r="V32">
        <v>0</v>
      </c>
      <c r="W32" t="s">
        <v>49</v>
      </c>
      <c r="X32" s="2">
        <v>6399608</v>
      </c>
      <c r="Y32" s="2">
        <v>7164414374</v>
      </c>
      <c r="Z32">
        <v>138</v>
      </c>
      <c r="AA32">
        <v>0</v>
      </c>
      <c r="AB32">
        <v>0</v>
      </c>
      <c r="AC32">
        <v>0</v>
      </c>
      <c r="AD32" s="2">
        <v>2133871566</v>
      </c>
      <c r="AE32">
        <v>568</v>
      </c>
      <c r="AF32">
        <v>2780</v>
      </c>
      <c r="AG32" s="2">
        <v>31560</v>
      </c>
      <c r="AH32" s="2">
        <v>2504795</v>
      </c>
      <c r="AI32" t="s">
        <v>36</v>
      </c>
      <c r="AJ32" t="s">
        <v>36</v>
      </c>
      <c r="AK32" t="s">
        <v>37</v>
      </c>
      <c r="AL32" s="2">
        <v>15195709</v>
      </c>
      <c r="AN32">
        <v>0</v>
      </c>
    </row>
    <row r="34" spans="2:40" x14ac:dyDescent="0.2">
      <c r="B34" t="s">
        <v>174</v>
      </c>
      <c r="D34">
        <v>1</v>
      </c>
      <c r="E34" s="2">
        <v>53034630</v>
      </c>
      <c r="F34" s="2">
        <v>136107</v>
      </c>
      <c r="G34" s="2">
        <v>39965</v>
      </c>
      <c r="H34" s="2">
        <v>122951</v>
      </c>
      <c r="I34" t="s">
        <v>82</v>
      </c>
      <c r="J34" s="2">
        <v>250690</v>
      </c>
      <c r="K34">
        <v>0</v>
      </c>
      <c r="L34">
        <v>0</v>
      </c>
      <c r="M34">
        <v>0</v>
      </c>
      <c r="N34">
        <v>0</v>
      </c>
      <c r="O34" s="2">
        <v>15705673</v>
      </c>
      <c r="P34" s="2">
        <v>1700412</v>
      </c>
      <c r="Q34" s="2">
        <v>1055428</v>
      </c>
      <c r="R34" s="2">
        <v>4580852</v>
      </c>
      <c r="S34" s="2">
        <v>5313788</v>
      </c>
      <c r="T34">
        <v>0</v>
      </c>
      <c r="U34">
        <v>0</v>
      </c>
      <c r="V34">
        <v>0</v>
      </c>
      <c r="W34" t="s">
        <v>49</v>
      </c>
      <c r="X34" s="2">
        <v>5876714</v>
      </c>
      <c r="Y34" s="2">
        <v>7218365231</v>
      </c>
      <c r="Z34" s="2">
        <v>136627</v>
      </c>
      <c r="AA34">
        <v>0</v>
      </c>
      <c r="AB34">
        <v>0</v>
      </c>
      <c r="AC34">
        <v>0</v>
      </c>
      <c r="AD34" s="2">
        <v>2149940458</v>
      </c>
      <c r="AE34">
        <v>1160</v>
      </c>
      <c r="AF34">
        <v>3264</v>
      </c>
      <c r="AG34" s="2">
        <v>48337</v>
      </c>
      <c r="AH34" s="2">
        <v>4134661</v>
      </c>
      <c r="AI34" t="s">
        <v>36</v>
      </c>
      <c r="AJ34" t="s">
        <v>36</v>
      </c>
      <c r="AK34" t="s">
        <v>37</v>
      </c>
      <c r="AL34" s="2">
        <v>15705673</v>
      </c>
      <c r="AN34">
        <v>0</v>
      </c>
    </row>
    <row r="36" spans="2:40" x14ac:dyDescent="0.2">
      <c r="B36" t="s">
        <v>175</v>
      </c>
      <c r="D36">
        <v>1</v>
      </c>
      <c r="E36" s="2">
        <v>44039962</v>
      </c>
      <c r="F36" s="2">
        <v>122641</v>
      </c>
      <c r="G36" s="2">
        <v>31360</v>
      </c>
      <c r="H36" s="2">
        <v>109867</v>
      </c>
      <c r="I36" s="2">
        <v>28677</v>
      </c>
      <c r="J36" s="2">
        <v>233452</v>
      </c>
      <c r="K36">
        <v>0</v>
      </c>
      <c r="L36">
        <v>0</v>
      </c>
      <c r="M36">
        <v>0</v>
      </c>
      <c r="N36">
        <v>0</v>
      </c>
      <c r="O36" s="2">
        <v>12984784</v>
      </c>
      <c r="P36" s="2">
        <v>1590472</v>
      </c>
      <c r="Q36" s="2">
        <v>2607421</v>
      </c>
      <c r="R36" s="2">
        <v>4919835</v>
      </c>
      <c r="S36" s="2">
        <v>3078332</v>
      </c>
      <c r="T36">
        <v>0</v>
      </c>
      <c r="U36">
        <v>0</v>
      </c>
      <c r="V36">
        <v>0</v>
      </c>
      <c r="W36" t="s">
        <v>49</v>
      </c>
      <c r="X36" s="2">
        <v>4994885</v>
      </c>
      <c r="Y36" s="2">
        <v>5401119138</v>
      </c>
      <c r="Z36" s="2">
        <v>120305</v>
      </c>
      <c r="AA36">
        <v>0</v>
      </c>
      <c r="AB36">
        <v>0</v>
      </c>
      <c r="AC36">
        <v>0</v>
      </c>
      <c r="AD36" s="2">
        <v>1608686203</v>
      </c>
      <c r="AE36">
        <v>904</v>
      </c>
      <c r="AF36">
        <v>2533</v>
      </c>
      <c r="AG36" s="2">
        <v>15642</v>
      </c>
      <c r="AH36" s="2">
        <v>3062252</v>
      </c>
      <c r="AI36" t="s">
        <v>36</v>
      </c>
      <c r="AJ36" t="s">
        <v>36</v>
      </c>
      <c r="AK36" t="s">
        <v>37</v>
      </c>
      <c r="AL36" s="2">
        <v>12984784</v>
      </c>
      <c r="AN36">
        <f>AL37/AL36*100</f>
        <v>1.8042964750125994</v>
      </c>
    </row>
    <row r="37" spans="2:40" x14ac:dyDescent="0.2">
      <c r="D37">
        <v>2</v>
      </c>
      <c r="E37" s="2">
        <v>815866</v>
      </c>
      <c r="F37" s="2">
        <v>123155</v>
      </c>
      <c r="G37" s="2">
        <v>22437</v>
      </c>
      <c r="H37" s="2">
        <v>112892</v>
      </c>
      <c r="I37" s="2">
        <v>77197</v>
      </c>
      <c r="J37" s="2">
        <v>171892</v>
      </c>
      <c r="K37">
        <v>0</v>
      </c>
      <c r="L37">
        <v>0</v>
      </c>
      <c r="M37">
        <v>0</v>
      </c>
      <c r="N37">
        <v>0</v>
      </c>
      <c r="O37" s="2">
        <v>234284</v>
      </c>
      <c r="P37" s="2">
        <v>1612460</v>
      </c>
      <c r="Q37" s="2">
        <v>3470453</v>
      </c>
      <c r="R37" s="2">
        <v>168575</v>
      </c>
      <c r="S37" s="2">
        <v>153917</v>
      </c>
      <c r="T37">
        <v>0</v>
      </c>
      <c r="U37">
        <v>0</v>
      </c>
      <c r="V37">
        <v>0</v>
      </c>
      <c r="W37" t="s">
        <v>41</v>
      </c>
      <c r="X37" s="2">
        <v>228272</v>
      </c>
      <c r="Y37" s="2">
        <v>100477798</v>
      </c>
      <c r="Z37" s="2">
        <v>122253</v>
      </c>
      <c r="AA37">
        <v>0</v>
      </c>
      <c r="AB37">
        <v>0</v>
      </c>
      <c r="AC37">
        <v>0</v>
      </c>
      <c r="AD37" s="2">
        <v>29926621</v>
      </c>
      <c r="AE37">
        <v>880</v>
      </c>
      <c r="AF37">
        <v>1978</v>
      </c>
      <c r="AG37" s="2">
        <v>42397</v>
      </c>
      <c r="AH37" s="2">
        <v>19228</v>
      </c>
      <c r="AI37" t="s">
        <v>36</v>
      </c>
      <c r="AJ37" t="s">
        <v>36</v>
      </c>
      <c r="AK37" t="s">
        <v>37</v>
      </c>
      <c r="AL37" s="2">
        <v>234284</v>
      </c>
    </row>
    <row r="39" spans="2:40" x14ac:dyDescent="0.2">
      <c r="B39" t="s">
        <v>177</v>
      </c>
      <c r="D39">
        <v>1</v>
      </c>
      <c r="E39" s="2">
        <v>60125611</v>
      </c>
      <c r="F39" s="2">
        <v>145830</v>
      </c>
      <c r="G39" s="2">
        <v>41337</v>
      </c>
      <c r="H39" s="2">
        <v>142082</v>
      </c>
      <c r="I39" t="s">
        <v>176</v>
      </c>
      <c r="J39">
        <v>255</v>
      </c>
      <c r="K39">
        <v>0</v>
      </c>
      <c r="L39">
        <v>0</v>
      </c>
      <c r="M39">
        <v>0</v>
      </c>
      <c r="N39">
        <v>0</v>
      </c>
      <c r="O39" s="2">
        <v>17664979</v>
      </c>
      <c r="P39" s="2">
        <v>1901970</v>
      </c>
      <c r="Q39" s="2">
        <v>76958</v>
      </c>
      <c r="R39" s="2">
        <v>3573064</v>
      </c>
      <c r="S39" s="2">
        <v>7322033</v>
      </c>
      <c r="T39">
        <v>0</v>
      </c>
      <c r="U39">
        <v>0</v>
      </c>
      <c r="V39">
        <v>0</v>
      </c>
      <c r="W39" t="s">
        <v>95</v>
      </c>
      <c r="X39" s="2">
        <v>7337995</v>
      </c>
      <c r="Y39" s="2">
        <v>8768141085</v>
      </c>
      <c r="Z39" s="2">
        <v>148029</v>
      </c>
      <c r="AA39">
        <v>0</v>
      </c>
      <c r="AB39">
        <v>0</v>
      </c>
      <c r="AC39">
        <v>0</v>
      </c>
      <c r="AD39" s="2">
        <v>2611530541</v>
      </c>
      <c r="AE39">
        <v>2190</v>
      </c>
      <c r="AF39">
        <v>42</v>
      </c>
      <c r="AG39" s="2">
        <v>93780</v>
      </c>
      <c r="AH39" s="2">
        <v>3483140</v>
      </c>
      <c r="AI39" t="s">
        <v>36</v>
      </c>
      <c r="AJ39" t="s">
        <v>36</v>
      </c>
      <c r="AK39" t="s">
        <v>37</v>
      </c>
      <c r="AL39" s="2">
        <v>17664979</v>
      </c>
      <c r="AN39">
        <v>0</v>
      </c>
    </row>
    <row r="41" spans="2:40" x14ac:dyDescent="0.2">
      <c r="B41" t="s">
        <v>178</v>
      </c>
      <c r="D41">
        <v>1</v>
      </c>
      <c r="E41" s="2">
        <v>47773471</v>
      </c>
      <c r="F41" s="2">
        <v>131075</v>
      </c>
      <c r="G41" s="2">
        <v>36426</v>
      </c>
      <c r="H41" s="2">
        <v>148286</v>
      </c>
      <c r="I41" s="2">
        <v>25868</v>
      </c>
      <c r="J41" s="2">
        <v>232726</v>
      </c>
      <c r="K41">
        <v>0</v>
      </c>
      <c r="L41">
        <v>0</v>
      </c>
      <c r="M41">
        <v>0</v>
      </c>
      <c r="N41">
        <v>0</v>
      </c>
      <c r="O41" s="2">
        <v>14040936</v>
      </c>
      <c r="P41" s="2">
        <v>1934952</v>
      </c>
      <c r="Q41" s="2">
        <v>652313</v>
      </c>
      <c r="R41" s="2">
        <v>3195602</v>
      </c>
      <c r="S41" s="2">
        <v>5702244</v>
      </c>
      <c r="T41">
        <v>0</v>
      </c>
      <c r="U41">
        <v>0</v>
      </c>
      <c r="V41">
        <v>0</v>
      </c>
      <c r="W41" t="s">
        <v>49</v>
      </c>
      <c r="X41" s="2">
        <v>6153846</v>
      </c>
      <c r="Y41" s="2">
        <v>6261893723</v>
      </c>
      <c r="Z41" s="2">
        <v>132056</v>
      </c>
      <c r="AA41">
        <v>0</v>
      </c>
      <c r="AB41">
        <v>0</v>
      </c>
      <c r="AC41">
        <v>0</v>
      </c>
      <c r="AD41" s="2">
        <v>1865061995</v>
      </c>
      <c r="AE41">
        <v>1396</v>
      </c>
      <c r="AF41">
        <v>3456</v>
      </c>
      <c r="AG41" s="2">
        <v>67375</v>
      </c>
      <c r="AH41" s="2">
        <v>1943710</v>
      </c>
      <c r="AI41" t="s">
        <v>36</v>
      </c>
      <c r="AJ41" t="s">
        <v>36</v>
      </c>
      <c r="AK41" t="s">
        <v>37</v>
      </c>
      <c r="AL41" s="2">
        <v>14040936</v>
      </c>
      <c r="AN41">
        <v>0</v>
      </c>
    </row>
    <row r="43" spans="2:40" x14ac:dyDescent="0.2">
      <c r="B43" t="s">
        <v>180</v>
      </c>
      <c r="D43">
        <v>1</v>
      </c>
      <c r="E43" s="2">
        <v>45728771</v>
      </c>
      <c r="F43" s="2">
        <v>124201</v>
      </c>
      <c r="G43" s="2">
        <v>29677</v>
      </c>
      <c r="H43" s="2">
        <v>130279</v>
      </c>
      <c r="I43" s="2">
        <v>29279</v>
      </c>
      <c r="J43" s="2">
        <v>218700</v>
      </c>
      <c r="K43">
        <v>0</v>
      </c>
      <c r="L43">
        <v>0</v>
      </c>
      <c r="M43">
        <v>0</v>
      </c>
      <c r="N43">
        <v>0</v>
      </c>
      <c r="O43" s="2">
        <v>13525619</v>
      </c>
      <c r="P43" s="2">
        <v>1165369</v>
      </c>
      <c r="Q43" s="2">
        <v>1715071</v>
      </c>
      <c r="R43" s="2">
        <v>4778744</v>
      </c>
      <c r="S43" s="2">
        <v>4155749</v>
      </c>
      <c r="T43">
        <v>0</v>
      </c>
      <c r="U43">
        <v>0</v>
      </c>
      <c r="V43">
        <v>0</v>
      </c>
      <c r="W43" t="s">
        <v>49</v>
      </c>
      <c r="X43" s="2">
        <v>5650064</v>
      </c>
      <c r="Y43" s="2">
        <v>5679550477</v>
      </c>
      <c r="Z43" s="2">
        <v>124562</v>
      </c>
      <c r="AA43">
        <v>0</v>
      </c>
      <c r="AB43">
        <v>0</v>
      </c>
      <c r="AC43">
        <v>0</v>
      </c>
      <c r="AD43" s="2">
        <v>1691615063</v>
      </c>
      <c r="AE43">
        <v>640</v>
      </c>
      <c r="AF43">
        <v>2960</v>
      </c>
      <c r="AG43" s="2">
        <v>32659</v>
      </c>
      <c r="AH43" s="2">
        <v>2417620</v>
      </c>
      <c r="AI43" t="s">
        <v>36</v>
      </c>
      <c r="AJ43" t="s">
        <v>36</v>
      </c>
      <c r="AK43" t="s">
        <v>37</v>
      </c>
      <c r="AL43" s="2">
        <v>13525619</v>
      </c>
      <c r="AN43">
        <f>AL44/AL43*100</f>
        <v>2.6284859864823931</v>
      </c>
    </row>
    <row r="44" spans="2:40" x14ac:dyDescent="0.2">
      <c r="D44">
        <v>2</v>
      </c>
      <c r="E44" s="2">
        <v>1232192</v>
      </c>
      <c r="F44" s="2">
        <v>148690</v>
      </c>
      <c r="G44" s="2">
        <v>22684</v>
      </c>
      <c r="H44" s="2">
        <v>153944</v>
      </c>
      <c r="I44" s="2">
        <v>79768</v>
      </c>
      <c r="J44" s="2">
        <v>190492</v>
      </c>
      <c r="K44">
        <v>0</v>
      </c>
      <c r="L44">
        <v>0</v>
      </c>
      <c r="M44">
        <v>0</v>
      </c>
      <c r="N44">
        <v>0</v>
      </c>
      <c r="O44" s="2">
        <v>355519</v>
      </c>
      <c r="P44" s="2">
        <v>3968850</v>
      </c>
      <c r="Q44" s="2">
        <v>1727897</v>
      </c>
      <c r="R44" s="2">
        <v>346312</v>
      </c>
      <c r="S44" s="2">
        <v>65964</v>
      </c>
      <c r="T44">
        <v>0</v>
      </c>
      <c r="U44">
        <v>0</v>
      </c>
      <c r="V44">
        <v>0</v>
      </c>
      <c r="W44" t="s">
        <v>181</v>
      </c>
      <c r="X44" s="2">
        <v>352539</v>
      </c>
      <c r="Y44" s="2">
        <v>183215271</v>
      </c>
      <c r="Z44" s="2">
        <v>151978</v>
      </c>
      <c r="AA44">
        <v>0</v>
      </c>
      <c r="AB44">
        <v>0</v>
      </c>
      <c r="AC44">
        <v>0</v>
      </c>
      <c r="AD44" s="2">
        <v>54569409</v>
      </c>
      <c r="AE44">
        <v>2166</v>
      </c>
      <c r="AF44">
        <v>979</v>
      </c>
      <c r="AG44" s="2">
        <v>10784</v>
      </c>
      <c r="AH44" s="2">
        <v>15668</v>
      </c>
      <c r="AI44" t="s">
        <v>36</v>
      </c>
      <c r="AJ44" t="s">
        <v>36</v>
      </c>
      <c r="AK44" t="s">
        <v>37</v>
      </c>
      <c r="AL44" s="2">
        <v>355519</v>
      </c>
    </row>
    <row r="46" spans="2:40" x14ac:dyDescent="0.2">
      <c r="B46" t="s">
        <v>183</v>
      </c>
      <c r="D46">
        <v>1</v>
      </c>
      <c r="E46" s="2">
        <v>49515999</v>
      </c>
      <c r="F46" s="2">
        <v>180553</v>
      </c>
      <c r="G46" s="2">
        <v>24605</v>
      </c>
      <c r="H46" s="2">
        <v>191366</v>
      </c>
      <c r="I46" s="2">
        <v>81969</v>
      </c>
      <c r="J46" s="2">
        <v>252215</v>
      </c>
      <c r="K46">
        <v>0</v>
      </c>
      <c r="L46">
        <v>0</v>
      </c>
      <c r="M46">
        <v>0</v>
      </c>
      <c r="N46">
        <v>0</v>
      </c>
      <c r="O46" s="2">
        <v>14604635</v>
      </c>
      <c r="P46" s="2">
        <v>630325</v>
      </c>
      <c r="Q46" s="2">
        <v>2098030</v>
      </c>
      <c r="R46" s="2">
        <v>5760879</v>
      </c>
      <c r="S46" s="2">
        <v>3356848</v>
      </c>
      <c r="T46">
        <v>0</v>
      </c>
      <c r="U46">
        <v>0</v>
      </c>
      <c r="V46">
        <v>0</v>
      </c>
      <c r="W46" t="s">
        <v>49</v>
      </c>
      <c r="X46" s="2">
        <v>5846925</v>
      </c>
      <c r="Y46" s="2">
        <v>8940274614</v>
      </c>
      <c r="Z46" s="2">
        <v>181000</v>
      </c>
      <c r="AA46">
        <v>0</v>
      </c>
      <c r="AB46">
        <v>0</v>
      </c>
      <c r="AC46">
        <v>0</v>
      </c>
      <c r="AD46" s="2">
        <v>2662799329</v>
      </c>
      <c r="AE46">
        <v>348</v>
      </c>
      <c r="AF46">
        <v>1813</v>
      </c>
      <c r="AG46" s="2">
        <v>169747</v>
      </c>
      <c r="AH46" s="2">
        <v>3185183</v>
      </c>
      <c r="AI46" t="s">
        <v>36</v>
      </c>
      <c r="AJ46" t="s">
        <v>36</v>
      </c>
      <c r="AK46" t="s">
        <v>37</v>
      </c>
      <c r="AL46" s="2">
        <v>14604635</v>
      </c>
      <c r="AN46">
        <v>0</v>
      </c>
    </row>
    <row r="48" spans="2:40" x14ac:dyDescent="0.2">
      <c r="B48" t="s">
        <v>184</v>
      </c>
      <c r="D48">
        <v>1</v>
      </c>
      <c r="E48" s="2">
        <v>37415670</v>
      </c>
      <c r="F48" s="2">
        <v>133120</v>
      </c>
      <c r="G48" s="2">
        <v>38508</v>
      </c>
      <c r="H48" s="2">
        <v>130524</v>
      </c>
      <c r="I48">
        <v>22</v>
      </c>
      <c r="J48" s="2">
        <v>234890</v>
      </c>
      <c r="K48">
        <v>0</v>
      </c>
      <c r="L48">
        <v>0</v>
      </c>
      <c r="M48">
        <v>0</v>
      </c>
      <c r="N48">
        <v>0</v>
      </c>
      <c r="O48" s="2">
        <v>11055290</v>
      </c>
      <c r="P48" s="2">
        <v>1517178</v>
      </c>
      <c r="Q48" s="2">
        <v>1955107</v>
      </c>
      <c r="R48" s="2">
        <v>2777828</v>
      </c>
      <c r="S48" s="2">
        <v>4089784</v>
      </c>
      <c r="T48">
        <v>0</v>
      </c>
      <c r="U48">
        <v>0</v>
      </c>
      <c r="V48">
        <v>0</v>
      </c>
      <c r="W48" t="s">
        <v>106</v>
      </c>
      <c r="X48" s="2">
        <v>4159115</v>
      </c>
      <c r="Y48" s="2">
        <v>4980790249</v>
      </c>
      <c r="Z48" s="2">
        <v>131682</v>
      </c>
      <c r="AA48">
        <v>0</v>
      </c>
      <c r="AB48">
        <v>0</v>
      </c>
      <c r="AC48">
        <v>0</v>
      </c>
      <c r="AD48" s="2">
        <v>1483494133</v>
      </c>
      <c r="AE48">
        <v>1288</v>
      </c>
      <c r="AF48">
        <v>1095</v>
      </c>
      <c r="AG48" s="2">
        <v>105432</v>
      </c>
      <c r="AH48" s="2">
        <v>2680165</v>
      </c>
      <c r="AI48" t="s">
        <v>36</v>
      </c>
      <c r="AJ48" t="s">
        <v>36</v>
      </c>
      <c r="AK48" t="s">
        <v>37</v>
      </c>
      <c r="AL48" s="2">
        <v>11055290</v>
      </c>
      <c r="AN48">
        <v>0</v>
      </c>
    </row>
    <row r="50" spans="2:40" x14ac:dyDescent="0.2">
      <c r="B50" t="s">
        <v>185</v>
      </c>
      <c r="D50">
        <v>1</v>
      </c>
      <c r="E50" s="2">
        <v>17311382</v>
      </c>
      <c r="F50" s="2">
        <v>131401</v>
      </c>
      <c r="G50" s="2">
        <v>33170</v>
      </c>
      <c r="H50" s="2">
        <v>136161</v>
      </c>
      <c r="I50">
        <v>0</v>
      </c>
      <c r="J50" s="2">
        <v>222730</v>
      </c>
      <c r="K50">
        <v>0</v>
      </c>
      <c r="L50">
        <v>0</v>
      </c>
      <c r="M50">
        <v>0</v>
      </c>
      <c r="N50">
        <v>0</v>
      </c>
      <c r="O50" s="2">
        <v>8974719</v>
      </c>
      <c r="P50" s="2">
        <v>1303781</v>
      </c>
      <c r="Q50" s="2">
        <v>1465716</v>
      </c>
      <c r="R50" s="2">
        <v>2757040</v>
      </c>
      <c r="S50" s="2">
        <v>2894062</v>
      </c>
      <c r="T50">
        <v>0</v>
      </c>
      <c r="U50">
        <v>0</v>
      </c>
      <c r="V50">
        <v>0</v>
      </c>
      <c r="W50" t="s">
        <v>49</v>
      </c>
      <c r="X50" s="2">
        <v>3534961</v>
      </c>
      <c r="Y50" s="2">
        <v>2274735115</v>
      </c>
      <c r="Z50" s="2">
        <v>131047</v>
      </c>
      <c r="AA50">
        <v>0</v>
      </c>
      <c r="AB50">
        <v>0</v>
      </c>
      <c r="AC50">
        <v>0</v>
      </c>
      <c r="AD50" s="2">
        <v>1187472010</v>
      </c>
      <c r="AE50">
        <v>1107</v>
      </c>
      <c r="AF50">
        <v>1161</v>
      </c>
      <c r="AG50" s="2">
        <v>130331</v>
      </c>
      <c r="AH50" s="2">
        <v>2032802</v>
      </c>
      <c r="AI50" t="s">
        <v>36</v>
      </c>
      <c r="AJ50" t="s">
        <v>36</v>
      </c>
      <c r="AK50" t="s">
        <v>37</v>
      </c>
      <c r="AL50" s="2">
        <v>8974719</v>
      </c>
      <c r="AN50">
        <v>0</v>
      </c>
    </row>
    <row r="52" spans="2:40" x14ac:dyDescent="0.2">
      <c r="B52" t="s">
        <v>169</v>
      </c>
      <c r="D52">
        <v>1</v>
      </c>
      <c r="E52" s="2">
        <v>42529100</v>
      </c>
      <c r="F52" s="2">
        <v>163015</v>
      </c>
      <c r="G52" s="2">
        <v>25601</v>
      </c>
      <c r="H52" s="2">
        <v>172955</v>
      </c>
      <c r="I52" s="2">
        <v>80836</v>
      </c>
      <c r="J52" s="2">
        <v>239641</v>
      </c>
      <c r="K52">
        <v>0</v>
      </c>
      <c r="L52">
        <v>0</v>
      </c>
      <c r="M52">
        <v>0</v>
      </c>
      <c r="N52">
        <v>0</v>
      </c>
      <c r="O52" s="2">
        <v>12553100</v>
      </c>
      <c r="P52" s="2">
        <v>1121392</v>
      </c>
      <c r="Q52" s="2">
        <v>2314246</v>
      </c>
      <c r="R52" s="2">
        <v>4458085</v>
      </c>
      <c r="S52" s="2">
        <v>3507100</v>
      </c>
      <c r="T52">
        <v>0</v>
      </c>
      <c r="U52">
        <v>0</v>
      </c>
      <c r="V52">
        <v>0</v>
      </c>
      <c r="W52" t="s">
        <v>49</v>
      </c>
      <c r="X52" s="2">
        <v>5145506</v>
      </c>
      <c r="Y52" s="2">
        <v>6932891070</v>
      </c>
      <c r="Z52" s="2">
        <v>162621</v>
      </c>
      <c r="AA52">
        <v>0</v>
      </c>
      <c r="AB52">
        <v>0</v>
      </c>
      <c r="AC52">
        <v>0</v>
      </c>
      <c r="AD52" s="2">
        <v>2064913941</v>
      </c>
      <c r="AE52">
        <v>636</v>
      </c>
      <c r="AF52">
        <v>1611</v>
      </c>
      <c r="AG52" s="2">
        <v>148721</v>
      </c>
      <c r="AH52" s="2">
        <v>2673657</v>
      </c>
      <c r="AI52" t="s">
        <v>36</v>
      </c>
      <c r="AJ52" t="s">
        <v>36</v>
      </c>
      <c r="AK52" t="s">
        <v>37</v>
      </c>
      <c r="AL52" s="2">
        <v>12553100</v>
      </c>
      <c r="AN52">
        <f>AL53/AL52*100</f>
        <v>4.6865077152257211</v>
      </c>
    </row>
    <row r="53" spans="2:40" x14ac:dyDescent="0.2">
      <c r="D53">
        <v>2</v>
      </c>
      <c r="E53" s="2">
        <v>2027913</v>
      </c>
      <c r="F53" s="2">
        <v>155486</v>
      </c>
      <c r="G53" s="2">
        <v>25665</v>
      </c>
      <c r="H53" s="2">
        <v>158388</v>
      </c>
      <c r="I53" s="2">
        <v>81124</v>
      </c>
      <c r="J53" s="2">
        <v>211683</v>
      </c>
      <c r="K53">
        <v>0</v>
      </c>
      <c r="L53">
        <v>0</v>
      </c>
      <c r="M53">
        <v>0</v>
      </c>
      <c r="N53">
        <v>0</v>
      </c>
      <c r="O53" s="2">
        <v>588302</v>
      </c>
      <c r="P53" s="2">
        <v>3921209</v>
      </c>
      <c r="Q53" s="2">
        <v>2631241</v>
      </c>
      <c r="R53" s="2">
        <v>483738</v>
      </c>
      <c r="S53" s="2">
        <v>322492</v>
      </c>
      <c r="T53">
        <v>0</v>
      </c>
      <c r="U53">
        <v>0</v>
      </c>
      <c r="V53">
        <v>0</v>
      </c>
      <c r="W53" t="s">
        <v>80</v>
      </c>
      <c r="X53" s="2">
        <v>581381</v>
      </c>
      <c r="Y53" s="2">
        <v>315311393</v>
      </c>
      <c r="Z53" s="2">
        <v>154418</v>
      </c>
      <c r="AA53">
        <v>0</v>
      </c>
      <c r="AB53">
        <v>0</v>
      </c>
      <c r="AC53">
        <v>0</v>
      </c>
      <c r="AD53" s="2">
        <v>93913331</v>
      </c>
      <c r="AE53">
        <v>2140</v>
      </c>
      <c r="AF53">
        <v>1436</v>
      </c>
      <c r="AG53" s="2">
        <v>146310</v>
      </c>
      <c r="AH53" s="2">
        <v>18527</v>
      </c>
      <c r="AI53" t="s">
        <v>36</v>
      </c>
      <c r="AJ53" t="s">
        <v>36</v>
      </c>
      <c r="AK53" t="s">
        <v>37</v>
      </c>
      <c r="AL53" s="2">
        <v>588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FB016-1629-C34D-A631-3C330F197D2B}">
  <dimension ref="A1:AN125"/>
  <sheetViews>
    <sheetView topLeftCell="AE1" workbookViewId="0">
      <selection activeCell="I16" sqref="I16"/>
    </sheetView>
  </sheetViews>
  <sheetFormatPr baseColWidth="10" defaultRowHeight="16" x14ac:dyDescent="0.2"/>
  <sheetData>
    <row r="1" spans="1:40" x14ac:dyDescent="0.2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/>
      <c r="AN1" s="1"/>
    </row>
    <row r="3" spans="1:40" x14ac:dyDescent="0.2">
      <c r="A3">
        <v>1088</v>
      </c>
      <c r="B3" t="s">
        <v>188</v>
      </c>
      <c r="D3">
        <v>1</v>
      </c>
      <c r="E3" s="2">
        <v>39520805</v>
      </c>
      <c r="F3" s="2">
        <v>135055</v>
      </c>
      <c r="G3" s="2">
        <v>38345</v>
      </c>
      <c r="H3" s="2">
        <v>127735</v>
      </c>
      <c r="I3">
        <v>0</v>
      </c>
      <c r="J3" s="2">
        <v>243124</v>
      </c>
      <c r="K3">
        <v>0</v>
      </c>
      <c r="L3">
        <v>0</v>
      </c>
      <c r="M3">
        <v>0</v>
      </c>
      <c r="N3">
        <v>0</v>
      </c>
      <c r="O3" s="2">
        <v>11661485</v>
      </c>
      <c r="P3" s="2">
        <v>1792029</v>
      </c>
      <c r="Q3" s="2">
        <v>2065048</v>
      </c>
      <c r="R3" s="2">
        <v>4551534</v>
      </c>
      <c r="S3" s="2">
        <v>2611085</v>
      </c>
      <c r="T3">
        <v>0</v>
      </c>
      <c r="U3">
        <v>0</v>
      </c>
      <c r="V3">
        <v>0</v>
      </c>
      <c r="W3" t="s">
        <v>106</v>
      </c>
      <c r="X3" s="2">
        <v>4569728</v>
      </c>
      <c r="Y3" s="2">
        <v>5337499018</v>
      </c>
      <c r="Z3" s="2">
        <v>134764</v>
      </c>
      <c r="AA3">
        <v>0</v>
      </c>
      <c r="AB3">
        <v>0</v>
      </c>
      <c r="AC3">
        <v>0</v>
      </c>
      <c r="AD3" s="2">
        <v>1589737387</v>
      </c>
      <c r="AE3">
        <v>978</v>
      </c>
      <c r="AF3">
        <v>1838</v>
      </c>
      <c r="AG3" s="2">
        <v>7604</v>
      </c>
      <c r="AH3" s="2">
        <v>2534744</v>
      </c>
      <c r="AI3" t="s">
        <v>36</v>
      </c>
      <c r="AJ3" t="s">
        <v>36</v>
      </c>
      <c r="AK3" t="s">
        <v>37</v>
      </c>
      <c r="AL3" s="2">
        <v>11661485</v>
      </c>
    </row>
    <row r="4" spans="1:40" x14ac:dyDescent="0.2">
      <c r="D4">
        <v>2</v>
      </c>
      <c r="E4" s="2">
        <v>2326728</v>
      </c>
      <c r="F4" s="2">
        <v>92303</v>
      </c>
      <c r="G4" s="2">
        <v>27670</v>
      </c>
      <c r="H4" s="2">
        <v>105994</v>
      </c>
      <c r="I4" s="2">
        <v>10195</v>
      </c>
      <c r="J4" s="2">
        <v>179914</v>
      </c>
      <c r="K4">
        <v>0</v>
      </c>
      <c r="L4">
        <v>0</v>
      </c>
      <c r="M4">
        <v>0</v>
      </c>
      <c r="N4">
        <v>0</v>
      </c>
      <c r="O4" s="2">
        <v>685482</v>
      </c>
      <c r="P4" s="2">
        <v>4980302</v>
      </c>
      <c r="Q4" s="2">
        <v>4104443</v>
      </c>
      <c r="R4" s="2">
        <v>599175</v>
      </c>
      <c r="S4" s="2">
        <v>313330</v>
      </c>
      <c r="T4">
        <v>0</v>
      </c>
      <c r="U4">
        <v>0</v>
      </c>
      <c r="V4">
        <v>0</v>
      </c>
      <c r="W4" t="s">
        <v>87</v>
      </c>
      <c r="X4" s="2">
        <v>676156</v>
      </c>
      <c r="Y4" s="2">
        <v>214763344</v>
      </c>
      <c r="Z4" s="2">
        <v>90792</v>
      </c>
      <c r="AA4">
        <v>0</v>
      </c>
      <c r="AB4">
        <v>0</v>
      </c>
      <c r="AC4">
        <v>0</v>
      </c>
      <c r="AD4" s="2">
        <v>63965786</v>
      </c>
      <c r="AE4">
        <v>2718</v>
      </c>
      <c r="AF4">
        <v>2411</v>
      </c>
      <c r="AG4" s="2">
        <v>27607</v>
      </c>
      <c r="AH4" s="2">
        <v>38528</v>
      </c>
      <c r="AI4" t="s">
        <v>36</v>
      </c>
      <c r="AJ4" t="s">
        <v>36</v>
      </c>
      <c r="AK4" t="s">
        <v>37</v>
      </c>
      <c r="AL4" s="2">
        <v>685482</v>
      </c>
    </row>
    <row r="5" spans="1:40" x14ac:dyDescent="0.2">
      <c r="D5">
        <v>3</v>
      </c>
      <c r="E5" s="2">
        <v>846083</v>
      </c>
      <c r="F5" s="2">
        <v>107180</v>
      </c>
      <c r="G5" s="2">
        <v>23468</v>
      </c>
      <c r="H5" s="2">
        <v>97920</v>
      </c>
      <c r="I5" s="2">
        <v>71211</v>
      </c>
      <c r="J5" s="2">
        <v>175601</v>
      </c>
      <c r="K5">
        <v>0</v>
      </c>
      <c r="L5">
        <v>0</v>
      </c>
      <c r="M5">
        <v>0</v>
      </c>
      <c r="N5">
        <v>0</v>
      </c>
      <c r="O5" s="2">
        <v>244110</v>
      </c>
      <c r="P5" s="2">
        <v>2055886</v>
      </c>
      <c r="Q5" s="2">
        <v>3697663</v>
      </c>
      <c r="R5" s="2">
        <v>131929</v>
      </c>
      <c r="S5" s="2">
        <v>197893</v>
      </c>
      <c r="T5">
        <v>0</v>
      </c>
      <c r="U5">
        <v>0</v>
      </c>
      <c r="V5">
        <v>0</v>
      </c>
      <c r="W5" t="s">
        <v>189</v>
      </c>
      <c r="X5" s="2">
        <v>237838</v>
      </c>
      <c r="Y5" s="2">
        <v>90683289</v>
      </c>
      <c r="Z5" s="2">
        <v>99702</v>
      </c>
      <c r="AA5">
        <v>0</v>
      </c>
      <c r="AB5">
        <v>0</v>
      </c>
      <c r="AC5">
        <v>0</v>
      </c>
      <c r="AD5" s="2">
        <v>27009394</v>
      </c>
      <c r="AE5">
        <v>1122</v>
      </c>
      <c r="AF5">
        <v>2018</v>
      </c>
      <c r="AG5" s="2">
        <v>123690</v>
      </c>
      <c r="AH5" s="2">
        <v>17140</v>
      </c>
      <c r="AI5" t="s">
        <v>36</v>
      </c>
      <c r="AJ5" t="s">
        <v>36</v>
      </c>
      <c r="AK5" t="s">
        <v>37</v>
      </c>
      <c r="AL5" s="2">
        <v>244110</v>
      </c>
      <c r="AM5" s="2">
        <f>SUM(AL4:AL5)</f>
        <v>929592</v>
      </c>
      <c r="AN5">
        <f>AM5/AL3*100</f>
        <v>7.971471900877118</v>
      </c>
    </row>
    <row r="7" spans="1:40" x14ac:dyDescent="0.2">
      <c r="B7" t="s">
        <v>192</v>
      </c>
      <c r="D7">
        <v>1</v>
      </c>
      <c r="E7" s="2">
        <v>38567283</v>
      </c>
      <c r="F7" s="2">
        <v>138938</v>
      </c>
      <c r="G7" s="2">
        <v>38870</v>
      </c>
      <c r="H7" s="2">
        <v>125407</v>
      </c>
      <c r="I7">
        <v>0</v>
      </c>
      <c r="J7" s="2">
        <v>249838</v>
      </c>
      <c r="K7">
        <v>0</v>
      </c>
      <c r="L7">
        <v>0</v>
      </c>
      <c r="M7">
        <v>0</v>
      </c>
      <c r="N7">
        <v>0</v>
      </c>
      <c r="O7" s="2">
        <v>11341323</v>
      </c>
      <c r="P7" s="2">
        <v>2063216</v>
      </c>
      <c r="Q7" s="2">
        <v>1857993</v>
      </c>
      <c r="R7" s="2">
        <v>3518094</v>
      </c>
      <c r="S7" s="2">
        <v>3943197</v>
      </c>
      <c r="T7">
        <v>0</v>
      </c>
      <c r="U7">
        <v>0</v>
      </c>
      <c r="V7">
        <v>0</v>
      </c>
      <c r="W7" t="s">
        <v>106</v>
      </c>
      <c r="X7" s="2">
        <v>4186407</v>
      </c>
      <c r="Y7" s="2">
        <v>5358475062</v>
      </c>
      <c r="Z7" s="2">
        <v>138629</v>
      </c>
      <c r="AA7">
        <v>0</v>
      </c>
      <c r="AB7">
        <v>0</v>
      </c>
      <c r="AC7">
        <v>0</v>
      </c>
      <c r="AD7" s="2">
        <v>1595984958</v>
      </c>
      <c r="AE7">
        <v>1506</v>
      </c>
      <c r="AF7">
        <v>3138</v>
      </c>
      <c r="AG7" s="2">
        <v>66801</v>
      </c>
      <c r="AH7" s="2">
        <v>2706650</v>
      </c>
      <c r="AI7" t="s">
        <v>36</v>
      </c>
      <c r="AJ7" t="s">
        <v>36</v>
      </c>
      <c r="AK7" t="s">
        <v>37</v>
      </c>
      <c r="AL7" s="2">
        <v>11341323</v>
      </c>
    </row>
    <row r="8" spans="1:40" x14ac:dyDescent="0.2">
      <c r="D8">
        <v>2</v>
      </c>
      <c r="E8" s="2">
        <v>4156551</v>
      </c>
      <c r="F8" s="2">
        <v>130278</v>
      </c>
      <c r="G8" s="2">
        <v>30939</v>
      </c>
      <c r="H8" s="2">
        <v>127832</v>
      </c>
      <c r="I8" s="2">
        <v>21306</v>
      </c>
      <c r="J8" s="2">
        <v>212679</v>
      </c>
      <c r="K8">
        <v>0</v>
      </c>
      <c r="L8">
        <v>0</v>
      </c>
      <c r="M8">
        <v>0</v>
      </c>
      <c r="N8">
        <v>0</v>
      </c>
      <c r="O8" s="2">
        <v>1198275</v>
      </c>
      <c r="P8" s="2">
        <v>4716445</v>
      </c>
      <c r="Q8" s="2">
        <v>2055886</v>
      </c>
      <c r="R8" s="2">
        <v>709116</v>
      </c>
      <c r="S8" s="2">
        <v>863032</v>
      </c>
      <c r="T8">
        <v>0</v>
      </c>
      <c r="U8">
        <v>0</v>
      </c>
      <c r="V8">
        <v>0</v>
      </c>
      <c r="W8" t="s">
        <v>102</v>
      </c>
      <c r="X8" s="2">
        <v>1108519</v>
      </c>
      <c r="Y8" s="2">
        <v>541506478</v>
      </c>
      <c r="Z8" s="2">
        <v>128901</v>
      </c>
      <c r="AA8">
        <v>0</v>
      </c>
      <c r="AB8">
        <v>0</v>
      </c>
      <c r="AC8">
        <v>0</v>
      </c>
      <c r="AD8" s="2">
        <v>161283982</v>
      </c>
      <c r="AE8">
        <v>2574</v>
      </c>
      <c r="AF8">
        <v>1122</v>
      </c>
      <c r="AG8" s="2">
        <v>129769</v>
      </c>
      <c r="AH8" s="2">
        <v>161401</v>
      </c>
      <c r="AI8" t="s">
        <v>36</v>
      </c>
      <c r="AJ8" t="s">
        <v>36</v>
      </c>
      <c r="AK8" t="s">
        <v>37</v>
      </c>
      <c r="AL8" s="2">
        <v>1198275</v>
      </c>
    </row>
    <row r="9" spans="1:40" x14ac:dyDescent="0.2">
      <c r="D9">
        <v>3</v>
      </c>
      <c r="E9" s="2">
        <v>883015</v>
      </c>
      <c r="F9" s="2">
        <v>95233</v>
      </c>
      <c r="G9" s="2">
        <v>26493</v>
      </c>
      <c r="H9" s="2">
        <v>97993</v>
      </c>
      <c r="I9" s="2">
        <v>32254</v>
      </c>
      <c r="J9" s="2">
        <v>160232</v>
      </c>
      <c r="K9">
        <v>0</v>
      </c>
      <c r="L9">
        <v>0</v>
      </c>
      <c r="M9">
        <v>0</v>
      </c>
      <c r="N9">
        <v>0</v>
      </c>
      <c r="O9" s="2">
        <v>248743</v>
      </c>
      <c r="P9" s="2">
        <v>3710490</v>
      </c>
      <c r="Q9" s="2">
        <v>5590471</v>
      </c>
      <c r="R9" s="2">
        <v>241869</v>
      </c>
      <c r="S9" s="2">
        <v>38479</v>
      </c>
      <c r="T9">
        <v>0</v>
      </c>
      <c r="U9">
        <v>0</v>
      </c>
      <c r="V9">
        <v>0</v>
      </c>
      <c r="W9" t="s">
        <v>190</v>
      </c>
      <c r="X9" s="2">
        <v>244911</v>
      </c>
      <c r="Y9" s="2">
        <v>84091777</v>
      </c>
      <c r="Z9" s="2">
        <v>96005</v>
      </c>
      <c r="AA9">
        <v>0</v>
      </c>
      <c r="AB9">
        <v>0</v>
      </c>
      <c r="AC9">
        <v>0</v>
      </c>
      <c r="AD9" s="2">
        <v>25046158</v>
      </c>
      <c r="AE9">
        <v>2025</v>
      </c>
      <c r="AF9">
        <v>3072</v>
      </c>
      <c r="AG9" s="2">
        <v>9039</v>
      </c>
      <c r="AH9" s="2">
        <v>17080</v>
      </c>
      <c r="AI9" t="s">
        <v>36</v>
      </c>
      <c r="AJ9" t="s">
        <v>36</v>
      </c>
      <c r="AK9" t="s">
        <v>37</v>
      </c>
      <c r="AL9" s="2">
        <v>248743</v>
      </c>
    </row>
    <row r="10" spans="1:40" x14ac:dyDescent="0.2">
      <c r="D10">
        <v>4</v>
      </c>
      <c r="E10" s="2">
        <v>1064319</v>
      </c>
      <c r="F10" s="2">
        <v>101099</v>
      </c>
      <c r="G10" s="2">
        <v>18360</v>
      </c>
      <c r="H10" s="2">
        <v>95235</v>
      </c>
      <c r="I10" s="2">
        <v>54678</v>
      </c>
      <c r="J10" s="2">
        <v>146969</v>
      </c>
      <c r="K10">
        <v>0</v>
      </c>
      <c r="L10">
        <v>0</v>
      </c>
      <c r="M10">
        <v>0</v>
      </c>
      <c r="N10">
        <v>0</v>
      </c>
      <c r="O10" s="2">
        <v>295988</v>
      </c>
      <c r="P10" s="2">
        <v>3182776</v>
      </c>
      <c r="Q10" s="2">
        <v>5667430</v>
      </c>
      <c r="R10" s="2">
        <v>263857</v>
      </c>
      <c r="S10" s="2">
        <v>71461</v>
      </c>
      <c r="T10">
        <v>0</v>
      </c>
      <c r="U10">
        <v>0</v>
      </c>
      <c r="V10">
        <v>0</v>
      </c>
      <c r="W10" t="s">
        <v>153</v>
      </c>
      <c r="X10" s="2">
        <v>265910</v>
      </c>
      <c r="Y10" s="2">
        <v>107602052</v>
      </c>
      <c r="Z10" s="2">
        <v>97935</v>
      </c>
      <c r="AA10">
        <v>0</v>
      </c>
      <c r="AB10">
        <v>0</v>
      </c>
      <c r="AC10">
        <v>0</v>
      </c>
      <c r="AD10" s="2">
        <v>32048531</v>
      </c>
      <c r="AE10">
        <v>1737</v>
      </c>
      <c r="AF10">
        <v>3132</v>
      </c>
      <c r="AG10" s="2">
        <v>7125</v>
      </c>
      <c r="AH10" s="2">
        <v>56839</v>
      </c>
      <c r="AI10" t="s">
        <v>36</v>
      </c>
      <c r="AJ10" t="s">
        <v>36</v>
      </c>
      <c r="AK10" t="s">
        <v>37</v>
      </c>
      <c r="AL10" s="2">
        <v>295988</v>
      </c>
    </row>
    <row r="11" spans="1:40" x14ac:dyDescent="0.2">
      <c r="D11">
        <v>5</v>
      </c>
      <c r="E11" s="2">
        <v>1141541</v>
      </c>
      <c r="F11" s="2">
        <v>115294</v>
      </c>
      <c r="G11" s="2">
        <v>19614</v>
      </c>
      <c r="H11" s="2">
        <v>104175</v>
      </c>
      <c r="I11" s="2">
        <v>69722</v>
      </c>
      <c r="J11" s="2">
        <v>169382</v>
      </c>
      <c r="K11">
        <v>0</v>
      </c>
      <c r="L11">
        <v>0</v>
      </c>
      <c r="M11">
        <v>0</v>
      </c>
      <c r="N11">
        <v>0</v>
      </c>
      <c r="O11" s="2">
        <v>327604</v>
      </c>
      <c r="P11" s="2">
        <v>2365552</v>
      </c>
      <c r="Q11" s="2">
        <v>5376087</v>
      </c>
      <c r="R11" s="2">
        <v>260192</v>
      </c>
      <c r="S11" s="2">
        <v>183234</v>
      </c>
      <c r="T11">
        <v>0</v>
      </c>
      <c r="U11">
        <v>0</v>
      </c>
      <c r="V11">
        <v>0</v>
      </c>
      <c r="W11" t="s">
        <v>191</v>
      </c>
      <c r="X11" s="2">
        <v>318237</v>
      </c>
      <c r="Y11" s="2">
        <v>131613012</v>
      </c>
      <c r="Z11" s="2">
        <v>113877</v>
      </c>
      <c r="AA11">
        <v>0</v>
      </c>
      <c r="AB11">
        <v>0</v>
      </c>
      <c r="AC11">
        <v>0</v>
      </c>
      <c r="AD11" s="2">
        <v>39200031</v>
      </c>
      <c r="AE11">
        <v>1291</v>
      </c>
      <c r="AF11">
        <v>2934</v>
      </c>
      <c r="AG11" s="2">
        <v>144846</v>
      </c>
      <c r="AH11" s="2">
        <v>29476</v>
      </c>
      <c r="AI11" t="s">
        <v>36</v>
      </c>
      <c r="AJ11" t="s">
        <v>36</v>
      </c>
      <c r="AK11" t="s">
        <v>37</v>
      </c>
      <c r="AL11" s="2">
        <v>327604</v>
      </c>
      <c r="AM11" s="2">
        <f>SUM(AL8:AL11)</f>
        <v>2070610</v>
      </c>
      <c r="AN11">
        <f>AM11/AL7*100</f>
        <v>18.257217433980145</v>
      </c>
    </row>
    <row r="13" spans="1:40" x14ac:dyDescent="0.2">
      <c r="B13" t="s">
        <v>193</v>
      </c>
      <c r="D13">
        <v>1</v>
      </c>
      <c r="E13" s="2">
        <v>39255564</v>
      </c>
      <c r="F13" s="2">
        <v>136020</v>
      </c>
      <c r="G13" s="2">
        <v>37613</v>
      </c>
      <c r="H13" s="2">
        <v>117874</v>
      </c>
      <c r="I13" s="2">
        <v>24023</v>
      </c>
      <c r="J13" s="2">
        <v>249618</v>
      </c>
      <c r="K13">
        <v>0</v>
      </c>
      <c r="L13">
        <v>0</v>
      </c>
      <c r="M13">
        <v>0</v>
      </c>
      <c r="N13">
        <v>0</v>
      </c>
      <c r="O13" s="2">
        <v>11472069</v>
      </c>
      <c r="P13" s="2">
        <v>2041227</v>
      </c>
      <c r="Q13" s="2">
        <v>1967934</v>
      </c>
      <c r="R13" s="2">
        <v>3613376</v>
      </c>
      <c r="S13" s="2">
        <v>3356848</v>
      </c>
      <c r="T13">
        <v>0</v>
      </c>
      <c r="U13">
        <v>0</v>
      </c>
      <c r="V13">
        <v>0</v>
      </c>
      <c r="W13" t="s">
        <v>106</v>
      </c>
      <c r="X13" s="2">
        <v>3739591</v>
      </c>
      <c r="Y13" s="2">
        <v>5339552586</v>
      </c>
      <c r="Z13" s="2">
        <v>135660</v>
      </c>
      <c r="AA13">
        <v>0</v>
      </c>
      <c r="AB13">
        <v>0</v>
      </c>
      <c r="AC13">
        <v>0</v>
      </c>
      <c r="AD13" s="2">
        <v>1590349028</v>
      </c>
      <c r="AE13">
        <v>1346</v>
      </c>
      <c r="AF13">
        <v>1342</v>
      </c>
      <c r="AG13" s="2">
        <v>141445</v>
      </c>
      <c r="AH13" s="2">
        <v>3346616</v>
      </c>
      <c r="AI13" t="s">
        <v>36</v>
      </c>
      <c r="AJ13" t="s">
        <v>36</v>
      </c>
      <c r="AK13" t="s">
        <v>37</v>
      </c>
      <c r="AL13" s="2">
        <v>11472069</v>
      </c>
    </row>
    <row r="14" spans="1:40" x14ac:dyDescent="0.2">
      <c r="D14">
        <v>2</v>
      </c>
      <c r="E14" s="2">
        <v>3703292</v>
      </c>
      <c r="F14" s="2">
        <v>117753</v>
      </c>
      <c r="G14" s="2">
        <v>28587</v>
      </c>
      <c r="H14" s="2">
        <v>98781</v>
      </c>
      <c r="I14" s="2">
        <v>58573</v>
      </c>
      <c r="J14" s="2">
        <v>200550</v>
      </c>
      <c r="K14">
        <v>0</v>
      </c>
      <c r="L14">
        <v>0</v>
      </c>
      <c r="M14">
        <v>0</v>
      </c>
      <c r="N14">
        <v>0</v>
      </c>
      <c r="O14" s="2">
        <v>1073001</v>
      </c>
      <c r="P14" s="2">
        <v>1978928</v>
      </c>
      <c r="Q14" s="2">
        <v>3833257</v>
      </c>
      <c r="R14" s="2">
        <v>461750</v>
      </c>
      <c r="S14" s="2">
        <v>956482</v>
      </c>
      <c r="T14">
        <v>0</v>
      </c>
      <c r="U14">
        <v>0</v>
      </c>
      <c r="V14">
        <v>0</v>
      </c>
      <c r="W14" t="s">
        <v>54</v>
      </c>
      <c r="X14" s="2">
        <v>1062107</v>
      </c>
      <c r="Y14" s="2">
        <v>436075326</v>
      </c>
      <c r="Z14" s="2">
        <v>113659</v>
      </c>
      <c r="AA14">
        <v>0</v>
      </c>
      <c r="AB14">
        <v>0</v>
      </c>
      <c r="AC14">
        <v>0</v>
      </c>
      <c r="AD14" s="2">
        <v>129882038</v>
      </c>
      <c r="AE14">
        <v>1080</v>
      </c>
      <c r="AF14">
        <v>2092</v>
      </c>
      <c r="AG14" s="2">
        <v>115769</v>
      </c>
      <c r="AH14" s="2">
        <v>41220</v>
      </c>
      <c r="AI14" t="s">
        <v>36</v>
      </c>
      <c r="AJ14" t="s">
        <v>36</v>
      </c>
      <c r="AK14" t="s">
        <v>37</v>
      </c>
      <c r="AL14" s="2">
        <v>1073001</v>
      </c>
    </row>
    <row r="15" spans="1:40" x14ac:dyDescent="0.2">
      <c r="D15">
        <v>3</v>
      </c>
      <c r="E15" s="2">
        <v>5291376</v>
      </c>
      <c r="F15" s="2">
        <v>113597</v>
      </c>
      <c r="G15" s="2">
        <v>32721</v>
      </c>
      <c r="H15" s="2">
        <v>108376</v>
      </c>
      <c r="I15" s="2">
        <v>43196</v>
      </c>
      <c r="J15" s="2">
        <v>231740</v>
      </c>
      <c r="K15">
        <v>0</v>
      </c>
      <c r="L15">
        <v>0</v>
      </c>
      <c r="M15">
        <v>0</v>
      </c>
      <c r="N15">
        <v>0</v>
      </c>
      <c r="O15" s="2">
        <v>1554365</v>
      </c>
      <c r="P15" s="2">
        <v>2033898</v>
      </c>
      <c r="Q15" s="2">
        <v>2305085</v>
      </c>
      <c r="R15" s="2">
        <v>527714</v>
      </c>
      <c r="S15" s="2">
        <v>1401741</v>
      </c>
      <c r="T15">
        <v>0</v>
      </c>
      <c r="U15">
        <v>0</v>
      </c>
      <c r="V15">
        <v>0</v>
      </c>
      <c r="W15" t="s">
        <v>83</v>
      </c>
      <c r="X15" s="2">
        <v>1497785</v>
      </c>
      <c r="Y15" s="2">
        <v>601084145</v>
      </c>
      <c r="Z15" s="2">
        <v>110000</v>
      </c>
      <c r="AA15">
        <v>0</v>
      </c>
      <c r="AB15">
        <v>0</v>
      </c>
      <c r="AC15">
        <v>0</v>
      </c>
      <c r="AD15" s="2">
        <v>179028780</v>
      </c>
      <c r="AE15">
        <v>1110</v>
      </c>
      <c r="AF15">
        <v>2023</v>
      </c>
      <c r="AG15" s="2">
        <v>69370</v>
      </c>
      <c r="AH15" s="2">
        <v>184411</v>
      </c>
      <c r="AI15" t="s">
        <v>36</v>
      </c>
      <c r="AJ15" t="s">
        <v>36</v>
      </c>
      <c r="AK15" t="s">
        <v>37</v>
      </c>
      <c r="AL15" s="2">
        <v>1554365</v>
      </c>
      <c r="AM15" s="2">
        <f>SUM(AL14:AL15)</f>
        <v>2627366</v>
      </c>
      <c r="AN15">
        <f>AM15/AL13*100</f>
        <v>22.902285542389954</v>
      </c>
    </row>
    <row r="17" spans="2:40" x14ac:dyDescent="0.2">
      <c r="B17" t="s">
        <v>194</v>
      </c>
      <c r="D17">
        <v>1</v>
      </c>
      <c r="E17" s="2">
        <v>36374853</v>
      </c>
      <c r="F17" s="2">
        <v>122592</v>
      </c>
      <c r="G17" s="2">
        <v>30164</v>
      </c>
      <c r="H17" s="2">
        <v>110353</v>
      </c>
      <c r="I17" s="2">
        <v>41295</v>
      </c>
      <c r="J17" s="2">
        <v>222614</v>
      </c>
      <c r="K17">
        <v>0</v>
      </c>
      <c r="L17">
        <v>0</v>
      </c>
      <c r="M17">
        <v>0</v>
      </c>
      <c r="N17">
        <v>0</v>
      </c>
      <c r="O17" s="2">
        <v>10683479</v>
      </c>
      <c r="P17" s="2">
        <v>2433348</v>
      </c>
      <c r="Q17" s="2">
        <v>2059551</v>
      </c>
      <c r="R17" s="2">
        <v>2873110</v>
      </c>
      <c r="S17" s="2">
        <v>3899221</v>
      </c>
      <c r="T17">
        <v>0</v>
      </c>
      <c r="U17">
        <v>0</v>
      </c>
      <c r="V17">
        <v>0</v>
      </c>
      <c r="W17" t="s">
        <v>106</v>
      </c>
      <c r="X17" s="2">
        <v>4316895</v>
      </c>
      <c r="Y17" s="2">
        <v>4459280025</v>
      </c>
      <c r="Z17" s="2">
        <v>121117</v>
      </c>
      <c r="AA17">
        <v>0</v>
      </c>
      <c r="AB17">
        <v>0</v>
      </c>
      <c r="AC17">
        <v>0</v>
      </c>
      <c r="AD17" s="2">
        <v>1328165898</v>
      </c>
      <c r="AE17">
        <v>1664</v>
      </c>
      <c r="AF17">
        <v>1124</v>
      </c>
      <c r="AG17" s="2">
        <v>116304</v>
      </c>
      <c r="AH17" s="2">
        <v>2295919</v>
      </c>
      <c r="AI17" t="s">
        <v>36</v>
      </c>
      <c r="AJ17" t="s">
        <v>36</v>
      </c>
      <c r="AK17" t="s">
        <v>37</v>
      </c>
      <c r="AL17" s="2">
        <v>10683479</v>
      </c>
    </row>
    <row r="18" spans="2:40" x14ac:dyDescent="0.2">
      <c r="D18">
        <v>2</v>
      </c>
      <c r="E18" s="2">
        <v>5697630</v>
      </c>
      <c r="F18" s="2">
        <v>122659</v>
      </c>
      <c r="G18" s="2">
        <v>26237</v>
      </c>
      <c r="H18" s="2">
        <v>115525</v>
      </c>
      <c r="I18" s="2">
        <v>55027</v>
      </c>
      <c r="J18" s="2">
        <v>192693</v>
      </c>
      <c r="K18">
        <v>0</v>
      </c>
      <c r="L18">
        <v>0</v>
      </c>
      <c r="M18">
        <v>0</v>
      </c>
      <c r="N18">
        <v>0</v>
      </c>
      <c r="O18" s="2">
        <v>1673524</v>
      </c>
      <c r="P18" s="2">
        <v>4646816</v>
      </c>
      <c r="Q18" s="2">
        <v>3268896</v>
      </c>
      <c r="R18" s="2">
        <v>626660</v>
      </c>
      <c r="S18" s="2">
        <v>1506184</v>
      </c>
      <c r="T18">
        <v>0</v>
      </c>
      <c r="U18">
        <v>0</v>
      </c>
      <c r="V18">
        <v>0</v>
      </c>
      <c r="W18" t="s">
        <v>173</v>
      </c>
      <c r="X18" s="2">
        <v>1627156</v>
      </c>
      <c r="Y18" s="2">
        <v>698863215</v>
      </c>
      <c r="Z18" s="2">
        <v>120198</v>
      </c>
      <c r="AA18">
        <v>0</v>
      </c>
      <c r="AB18">
        <v>0</v>
      </c>
      <c r="AC18">
        <v>0</v>
      </c>
      <c r="AD18" s="2">
        <v>208151604</v>
      </c>
      <c r="AE18">
        <v>2539</v>
      </c>
      <c r="AF18">
        <v>1784</v>
      </c>
      <c r="AG18" s="2">
        <v>112233</v>
      </c>
      <c r="AH18" s="2">
        <v>108341</v>
      </c>
      <c r="AI18" t="s">
        <v>36</v>
      </c>
      <c r="AJ18" t="s">
        <v>36</v>
      </c>
      <c r="AK18" t="s">
        <v>37</v>
      </c>
      <c r="AL18" s="2">
        <v>1673524</v>
      </c>
    </row>
    <row r="19" spans="2:40" x14ac:dyDescent="0.2">
      <c r="D19">
        <v>3</v>
      </c>
      <c r="E19" s="2">
        <v>4391574</v>
      </c>
      <c r="F19" s="2">
        <v>113499</v>
      </c>
      <c r="G19" s="2">
        <v>22824</v>
      </c>
      <c r="H19" s="2">
        <v>104999</v>
      </c>
      <c r="I19" s="2">
        <v>47833</v>
      </c>
      <c r="J19" s="2">
        <v>177918</v>
      </c>
      <c r="K19">
        <v>0</v>
      </c>
      <c r="L19">
        <v>0</v>
      </c>
      <c r="M19">
        <v>0</v>
      </c>
      <c r="N19">
        <v>0</v>
      </c>
      <c r="O19" s="2">
        <v>1277128</v>
      </c>
      <c r="P19" s="2">
        <v>2805313</v>
      </c>
      <c r="Q19" s="2">
        <v>2026569</v>
      </c>
      <c r="R19" s="2">
        <v>1055428</v>
      </c>
      <c r="S19" s="2">
        <v>401283</v>
      </c>
      <c r="T19">
        <v>0</v>
      </c>
      <c r="U19">
        <v>0</v>
      </c>
      <c r="V19">
        <v>0</v>
      </c>
      <c r="W19" t="s">
        <v>157</v>
      </c>
      <c r="X19" s="2">
        <v>1074847</v>
      </c>
      <c r="Y19" s="2">
        <v>498441304</v>
      </c>
      <c r="Z19" s="2">
        <v>112924</v>
      </c>
      <c r="AA19">
        <v>0</v>
      </c>
      <c r="AB19">
        <v>0</v>
      </c>
      <c r="AC19">
        <v>0</v>
      </c>
      <c r="AD19" s="2">
        <v>148457316</v>
      </c>
      <c r="AE19">
        <v>1531</v>
      </c>
      <c r="AF19">
        <v>1214</v>
      </c>
      <c r="AG19" s="2">
        <v>169092</v>
      </c>
      <c r="AH19" s="2">
        <v>262750</v>
      </c>
      <c r="AI19" t="s">
        <v>36</v>
      </c>
      <c r="AJ19" t="s">
        <v>36</v>
      </c>
      <c r="AK19" t="s">
        <v>37</v>
      </c>
      <c r="AL19" s="2">
        <v>1277128</v>
      </c>
    </row>
    <row r="20" spans="2:40" x14ac:dyDescent="0.2">
      <c r="D20">
        <v>4</v>
      </c>
      <c r="E20" s="2">
        <v>896445</v>
      </c>
      <c r="F20" s="2">
        <v>111384</v>
      </c>
      <c r="G20" s="2">
        <v>14474</v>
      </c>
      <c r="H20" s="2">
        <v>99371</v>
      </c>
      <c r="I20" s="2">
        <v>78158</v>
      </c>
      <c r="J20" s="2">
        <v>143982</v>
      </c>
      <c r="K20">
        <v>0</v>
      </c>
      <c r="L20">
        <v>0</v>
      </c>
      <c r="M20">
        <v>0</v>
      </c>
      <c r="N20">
        <v>0</v>
      </c>
      <c r="O20" s="2">
        <v>257179</v>
      </c>
      <c r="P20" s="2">
        <v>2508474</v>
      </c>
      <c r="Q20" s="2">
        <v>2521301</v>
      </c>
      <c r="R20" s="2">
        <v>65964</v>
      </c>
      <c r="S20" s="2">
        <v>236372</v>
      </c>
      <c r="T20">
        <v>0</v>
      </c>
      <c r="U20">
        <v>0</v>
      </c>
      <c r="V20">
        <v>0</v>
      </c>
      <c r="W20" t="s">
        <v>38</v>
      </c>
      <c r="X20" s="2">
        <v>242680</v>
      </c>
      <c r="Y20" s="2">
        <v>99849985</v>
      </c>
      <c r="Z20" s="2">
        <v>110617</v>
      </c>
      <c r="AA20">
        <v>0</v>
      </c>
      <c r="AB20">
        <v>0</v>
      </c>
      <c r="AC20">
        <v>0</v>
      </c>
      <c r="AD20" s="2">
        <v>29739632</v>
      </c>
      <c r="AE20">
        <v>1369</v>
      </c>
      <c r="AF20">
        <v>1505</v>
      </c>
      <c r="AG20" s="2">
        <v>76908</v>
      </c>
      <c r="AH20" s="2">
        <v>40592</v>
      </c>
      <c r="AI20" t="s">
        <v>36</v>
      </c>
      <c r="AJ20" t="s">
        <v>36</v>
      </c>
      <c r="AK20" t="s">
        <v>37</v>
      </c>
      <c r="AL20" s="2">
        <v>257179</v>
      </c>
    </row>
    <row r="21" spans="2:40" x14ac:dyDescent="0.2">
      <c r="D21">
        <v>5</v>
      </c>
      <c r="E21" s="2">
        <v>1772745</v>
      </c>
      <c r="F21" s="2">
        <v>105805</v>
      </c>
      <c r="G21" s="2">
        <v>29062</v>
      </c>
      <c r="H21" s="2">
        <v>112597</v>
      </c>
      <c r="I21" s="2">
        <v>33179</v>
      </c>
      <c r="J21" s="2">
        <v>176862</v>
      </c>
      <c r="K21">
        <v>0</v>
      </c>
      <c r="L21">
        <v>0</v>
      </c>
      <c r="M21">
        <v>0</v>
      </c>
      <c r="N21">
        <v>0</v>
      </c>
      <c r="O21" s="2">
        <v>508667</v>
      </c>
      <c r="P21" s="2">
        <v>2409528</v>
      </c>
      <c r="Q21" s="2">
        <v>2900595</v>
      </c>
      <c r="R21" s="2">
        <v>54970</v>
      </c>
      <c r="S21" s="2">
        <v>500229</v>
      </c>
      <c r="T21">
        <v>0</v>
      </c>
      <c r="U21">
        <v>0</v>
      </c>
      <c r="V21">
        <v>0</v>
      </c>
      <c r="W21" t="s">
        <v>71</v>
      </c>
      <c r="X21" s="2">
        <v>502158</v>
      </c>
      <c r="Y21" s="2">
        <v>187565248</v>
      </c>
      <c r="Z21" s="2">
        <v>105367</v>
      </c>
      <c r="AA21">
        <v>0</v>
      </c>
      <c r="AB21">
        <v>0</v>
      </c>
      <c r="AC21">
        <v>0</v>
      </c>
      <c r="AD21" s="2">
        <v>55865020</v>
      </c>
      <c r="AE21">
        <v>1315</v>
      </c>
      <c r="AF21">
        <v>1856</v>
      </c>
      <c r="AG21" s="2">
        <v>84976</v>
      </c>
      <c r="AH21" s="2">
        <v>28594</v>
      </c>
      <c r="AI21" t="s">
        <v>36</v>
      </c>
      <c r="AJ21" t="s">
        <v>36</v>
      </c>
      <c r="AK21" t="s">
        <v>37</v>
      </c>
      <c r="AL21" s="2">
        <v>508667</v>
      </c>
      <c r="AM21" s="2">
        <f>SUM(AL18:AL21)</f>
        <v>3716498</v>
      </c>
      <c r="AN21">
        <f>AM21/AL17*100</f>
        <v>34.787338469051136</v>
      </c>
    </row>
    <row r="23" spans="2:40" x14ac:dyDescent="0.2">
      <c r="B23" t="s">
        <v>196</v>
      </c>
      <c r="D23">
        <v>1</v>
      </c>
      <c r="E23" s="2">
        <v>48502043</v>
      </c>
      <c r="F23" s="2">
        <v>129407</v>
      </c>
      <c r="G23" s="2">
        <v>39007</v>
      </c>
      <c r="H23" s="2">
        <v>113716</v>
      </c>
      <c r="I23">
        <v>0</v>
      </c>
      <c r="J23" s="2">
        <v>228324</v>
      </c>
      <c r="K23">
        <v>0</v>
      </c>
      <c r="L23">
        <v>0</v>
      </c>
      <c r="M23">
        <v>0</v>
      </c>
      <c r="N23">
        <v>0</v>
      </c>
      <c r="O23" s="2">
        <v>14289304</v>
      </c>
      <c r="P23" s="2">
        <v>527714</v>
      </c>
      <c r="Q23" s="2">
        <v>2055886</v>
      </c>
      <c r="R23" s="2">
        <v>5650938</v>
      </c>
      <c r="S23" s="2">
        <v>3320201</v>
      </c>
      <c r="T23">
        <v>0</v>
      </c>
      <c r="U23">
        <v>0</v>
      </c>
      <c r="V23">
        <v>0</v>
      </c>
      <c r="W23" t="s">
        <v>49</v>
      </c>
      <c r="X23" s="2">
        <v>5815641</v>
      </c>
      <c r="Y23" s="2">
        <v>6276491210</v>
      </c>
      <c r="Z23" s="2">
        <v>127658</v>
      </c>
      <c r="AA23">
        <v>0</v>
      </c>
      <c r="AB23">
        <v>0</v>
      </c>
      <c r="AC23">
        <v>0</v>
      </c>
      <c r="AD23" s="2">
        <v>1869409756</v>
      </c>
      <c r="AE23">
        <v>288</v>
      </c>
      <c r="AF23">
        <v>1422</v>
      </c>
      <c r="AG23" s="2">
        <v>166332</v>
      </c>
      <c r="AH23" s="2">
        <v>3119804</v>
      </c>
      <c r="AI23" t="s">
        <v>36</v>
      </c>
      <c r="AJ23" t="s">
        <v>36</v>
      </c>
      <c r="AK23" t="s">
        <v>37</v>
      </c>
      <c r="AL23" s="2">
        <v>14289304</v>
      </c>
    </row>
    <row r="24" spans="2:40" x14ac:dyDescent="0.2">
      <c r="D24">
        <v>2</v>
      </c>
      <c r="E24" s="2">
        <v>6100527</v>
      </c>
      <c r="F24" s="2">
        <v>110013</v>
      </c>
      <c r="G24" s="2">
        <v>41981</v>
      </c>
      <c r="H24" s="2">
        <v>99869</v>
      </c>
      <c r="I24" s="2">
        <v>1282</v>
      </c>
      <c r="J24" s="2">
        <v>221703</v>
      </c>
      <c r="K24">
        <v>0</v>
      </c>
      <c r="L24">
        <v>0</v>
      </c>
      <c r="M24">
        <v>0</v>
      </c>
      <c r="N24">
        <v>0</v>
      </c>
      <c r="O24" s="2">
        <v>1797639</v>
      </c>
      <c r="P24" s="2">
        <v>688960</v>
      </c>
      <c r="Q24" s="2">
        <v>3334860</v>
      </c>
      <c r="R24" s="2">
        <v>1202015</v>
      </c>
      <c r="S24" s="2">
        <v>1304627</v>
      </c>
      <c r="T24">
        <v>0</v>
      </c>
      <c r="U24">
        <v>0</v>
      </c>
      <c r="V24">
        <v>0</v>
      </c>
      <c r="W24" t="s">
        <v>117</v>
      </c>
      <c r="X24" s="2">
        <v>1773948</v>
      </c>
      <c r="Y24" s="2">
        <v>671137756</v>
      </c>
      <c r="Z24" s="2">
        <v>101258</v>
      </c>
      <c r="AA24">
        <v>0</v>
      </c>
      <c r="AB24">
        <v>0</v>
      </c>
      <c r="AC24">
        <v>0</v>
      </c>
      <c r="AD24" s="2">
        <v>199893767</v>
      </c>
      <c r="AE24">
        <v>376</v>
      </c>
      <c r="AF24">
        <v>1820</v>
      </c>
      <c r="AG24" s="2">
        <v>132656</v>
      </c>
      <c r="AH24" s="2">
        <v>80354</v>
      </c>
      <c r="AI24" t="s">
        <v>36</v>
      </c>
      <c r="AJ24" t="s">
        <v>36</v>
      </c>
      <c r="AK24" t="s">
        <v>37</v>
      </c>
      <c r="AL24" s="2">
        <v>1797639</v>
      </c>
    </row>
    <row r="25" spans="2:40" x14ac:dyDescent="0.2">
      <c r="D25">
        <v>3</v>
      </c>
      <c r="E25" s="2">
        <v>4707176</v>
      </c>
      <c r="F25" s="2">
        <v>108738</v>
      </c>
      <c r="G25" s="2">
        <v>30039</v>
      </c>
      <c r="H25" s="2">
        <v>109683</v>
      </c>
      <c r="I25" s="2">
        <v>44016</v>
      </c>
      <c r="J25" s="2">
        <v>218220</v>
      </c>
      <c r="K25">
        <v>0</v>
      </c>
      <c r="L25">
        <v>0</v>
      </c>
      <c r="M25">
        <v>0</v>
      </c>
      <c r="N25">
        <v>0</v>
      </c>
      <c r="O25" s="2">
        <v>1387870</v>
      </c>
      <c r="P25" s="2">
        <v>3847915</v>
      </c>
      <c r="Q25" s="2">
        <v>4976637</v>
      </c>
      <c r="R25" s="2">
        <v>1304627</v>
      </c>
      <c r="S25" s="2">
        <v>337151</v>
      </c>
      <c r="T25">
        <v>0</v>
      </c>
      <c r="U25">
        <v>0</v>
      </c>
      <c r="V25">
        <v>0</v>
      </c>
      <c r="W25" t="s">
        <v>96</v>
      </c>
      <c r="X25" s="2">
        <v>1347487</v>
      </c>
      <c r="Y25" s="2">
        <v>511850575</v>
      </c>
      <c r="Z25" s="2">
        <v>108134</v>
      </c>
      <c r="AA25">
        <v>0</v>
      </c>
      <c r="AB25">
        <v>0</v>
      </c>
      <c r="AC25">
        <v>0</v>
      </c>
      <c r="AD25" s="2">
        <v>152451175</v>
      </c>
      <c r="AE25">
        <v>2100</v>
      </c>
      <c r="AF25">
        <v>2900</v>
      </c>
      <c r="AG25" s="2">
        <v>14490</v>
      </c>
      <c r="AH25" s="2">
        <v>101082</v>
      </c>
      <c r="AI25" t="s">
        <v>36</v>
      </c>
      <c r="AJ25" t="s">
        <v>36</v>
      </c>
      <c r="AK25" t="s">
        <v>37</v>
      </c>
      <c r="AL25" s="2">
        <v>1387870</v>
      </c>
    </row>
    <row r="26" spans="2:40" x14ac:dyDescent="0.2">
      <c r="D26">
        <v>4</v>
      </c>
      <c r="E26" s="2">
        <v>14551284</v>
      </c>
      <c r="F26" s="2">
        <v>139226</v>
      </c>
      <c r="G26" s="2">
        <v>39452</v>
      </c>
      <c r="H26" s="2">
        <v>107555</v>
      </c>
      <c r="I26" s="2">
        <v>48823</v>
      </c>
      <c r="J26" s="2">
        <v>247966</v>
      </c>
      <c r="K26">
        <v>0</v>
      </c>
      <c r="L26">
        <v>0</v>
      </c>
      <c r="M26">
        <v>0</v>
      </c>
      <c r="N26">
        <v>0</v>
      </c>
      <c r="O26" s="2">
        <v>4273873</v>
      </c>
      <c r="P26" s="2">
        <v>1898305</v>
      </c>
      <c r="Q26" s="2">
        <v>2096198</v>
      </c>
      <c r="R26" s="2">
        <v>3972514</v>
      </c>
      <c r="S26" s="2">
        <v>1143381</v>
      </c>
      <c r="T26">
        <v>0</v>
      </c>
      <c r="U26">
        <v>0</v>
      </c>
      <c r="V26">
        <v>0</v>
      </c>
      <c r="W26" t="s">
        <v>195</v>
      </c>
      <c r="X26" s="2">
        <v>4133786</v>
      </c>
      <c r="Y26" s="2">
        <v>2025915660</v>
      </c>
      <c r="Z26" s="2">
        <v>137060</v>
      </c>
      <c r="AA26">
        <v>0</v>
      </c>
      <c r="AB26">
        <v>0</v>
      </c>
      <c r="AC26">
        <v>0</v>
      </c>
      <c r="AD26" s="2">
        <v>603405051</v>
      </c>
      <c r="AE26">
        <v>1036</v>
      </c>
      <c r="AF26">
        <v>1144</v>
      </c>
      <c r="AG26" s="2">
        <v>163943</v>
      </c>
      <c r="AH26" s="2">
        <v>379252</v>
      </c>
      <c r="AI26" t="s">
        <v>36</v>
      </c>
      <c r="AJ26" t="s">
        <v>36</v>
      </c>
      <c r="AK26" t="s">
        <v>37</v>
      </c>
      <c r="AL26" s="2">
        <v>4273873</v>
      </c>
      <c r="AM26" s="2">
        <f>SUM(AL24:AL26)</f>
        <v>7459382</v>
      </c>
      <c r="AN26">
        <f>AM26/AL23*100</f>
        <v>52.20255654159223</v>
      </c>
    </row>
    <row r="28" spans="2:40" x14ac:dyDescent="0.2">
      <c r="B28" t="s">
        <v>197</v>
      </c>
      <c r="D28">
        <v>1</v>
      </c>
      <c r="E28" s="2">
        <v>42844702</v>
      </c>
      <c r="F28" s="2">
        <v>147518</v>
      </c>
      <c r="G28" s="2">
        <v>34367</v>
      </c>
      <c r="H28" s="2">
        <v>141755</v>
      </c>
      <c r="I28" s="2">
        <v>21076</v>
      </c>
      <c r="J28" s="2">
        <v>245758</v>
      </c>
      <c r="K28">
        <v>0</v>
      </c>
      <c r="L28">
        <v>0</v>
      </c>
      <c r="M28">
        <v>0</v>
      </c>
      <c r="N28">
        <v>0</v>
      </c>
      <c r="O28" s="2">
        <v>12579479</v>
      </c>
      <c r="P28" s="2">
        <v>1964269</v>
      </c>
      <c r="Q28" s="2">
        <v>1854329</v>
      </c>
      <c r="R28" s="2">
        <v>3928538</v>
      </c>
      <c r="S28" s="2">
        <v>4016491</v>
      </c>
      <c r="T28">
        <v>0</v>
      </c>
      <c r="U28">
        <v>0</v>
      </c>
      <c r="V28">
        <v>0</v>
      </c>
      <c r="W28" t="s">
        <v>49</v>
      </c>
      <c r="X28" s="2">
        <v>5160308</v>
      </c>
      <c r="Y28" s="2">
        <v>6320357768</v>
      </c>
      <c r="Z28" s="2">
        <v>146874</v>
      </c>
      <c r="AA28">
        <v>0</v>
      </c>
      <c r="AB28">
        <v>0</v>
      </c>
      <c r="AC28">
        <v>0</v>
      </c>
      <c r="AD28" s="2">
        <v>1882475109</v>
      </c>
      <c r="AE28">
        <v>1200</v>
      </c>
      <c r="AF28">
        <v>1068</v>
      </c>
      <c r="AG28" s="2">
        <v>131661</v>
      </c>
      <c r="AH28" s="2">
        <v>2672645</v>
      </c>
      <c r="AI28" t="s">
        <v>36</v>
      </c>
      <c r="AJ28" t="s">
        <v>36</v>
      </c>
      <c r="AK28" t="s">
        <v>37</v>
      </c>
      <c r="AL28" s="2">
        <v>12579479</v>
      </c>
    </row>
    <row r="29" spans="2:40" x14ac:dyDescent="0.2">
      <c r="D29">
        <v>2</v>
      </c>
      <c r="E29" s="2">
        <v>5096643</v>
      </c>
      <c r="F29" s="2">
        <v>129120</v>
      </c>
      <c r="G29" s="2">
        <v>24107</v>
      </c>
      <c r="H29" s="2">
        <v>120947</v>
      </c>
      <c r="I29" s="2">
        <v>66183</v>
      </c>
      <c r="J29" s="2">
        <v>209973</v>
      </c>
      <c r="K29">
        <v>0</v>
      </c>
      <c r="L29">
        <v>0</v>
      </c>
      <c r="M29">
        <v>0</v>
      </c>
      <c r="N29">
        <v>0</v>
      </c>
      <c r="O29" s="2">
        <v>1474665</v>
      </c>
      <c r="P29" s="2">
        <v>2374713</v>
      </c>
      <c r="Q29" s="2">
        <v>3518094</v>
      </c>
      <c r="R29" s="2">
        <v>828218</v>
      </c>
      <c r="S29" s="2">
        <v>1187357</v>
      </c>
      <c r="T29">
        <v>0</v>
      </c>
      <c r="U29">
        <v>0</v>
      </c>
      <c r="V29">
        <v>0</v>
      </c>
      <c r="W29" t="s">
        <v>88</v>
      </c>
      <c r="X29" s="2">
        <v>1447674</v>
      </c>
      <c r="Y29" s="2">
        <v>658079968</v>
      </c>
      <c r="Z29" s="2">
        <v>127640</v>
      </c>
      <c r="AA29">
        <v>0</v>
      </c>
      <c r="AB29">
        <v>0</v>
      </c>
      <c r="AC29">
        <v>0</v>
      </c>
      <c r="AD29" s="2">
        <v>196004594</v>
      </c>
      <c r="AE29">
        <v>1296</v>
      </c>
      <c r="AF29">
        <v>1920</v>
      </c>
      <c r="AG29" s="2">
        <v>124897</v>
      </c>
      <c r="AH29" s="2">
        <v>80319</v>
      </c>
      <c r="AI29" t="s">
        <v>36</v>
      </c>
      <c r="AJ29" t="s">
        <v>36</v>
      </c>
      <c r="AK29" t="s">
        <v>37</v>
      </c>
      <c r="AL29" s="2">
        <v>1474665</v>
      </c>
    </row>
    <row r="30" spans="2:40" x14ac:dyDescent="0.2">
      <c r="D30">
        <v>3</v>
      </c>
      <c r="E30" s="2">
        <v>2226004</v>
      </c>
      <c r="F30" s="2">
        <v>155319</v>
      </c>
      <c r="G30" s="2">
        <v>25842</v>
      </c>
      <c r="H30" s="2">
        <v>127970</v>
      </c>
      <c r="I30" s="2">
        <v>111137</v>
      </c>
      <c r="J30" s="2">
        <v>223063</v>
      </c>
      <c r="K30">
        <v>0</v>
      </c>
      <c r="L30">
        <v>0</v>
      </c>
      <c r="M30">
        <v>0</v>
      </c>
      <c r="N30">
        <v>0</v>
      </c>
      <c r="O30" s="2">
        <v>644848</v>
      </c>
      <c r="P30" s="2">
        <v>4331653</v>
      </c>
      <c r="Q30" s="2">
        <v>2140174</v>
      </c>
      <c r="R30" s="2">
        <v>498397</v>
      </c>
      <c r="S30" s="2">
        <v>388456</v>
      </c>
      <c r="T30">
        <v>0</v>
      </c>
      <c r="U30">
        <v>0</v>
      </c>
      <c r="V30">
        <v>0</v>
      </c>
      <c r="W30" t="s">
        <v>179</v>
      </c>
      <c r="X30" s="2">
        <v>631900</v>
      </c>
      <c r="Y30" s="2">
        <v>345741718</v>
      </c>
      <c r="Z30" s="2">
        <v>152000</v>
      </c>
      <c r="AA30">
        <v>0</v>
      </c>
      <c r="AB30">
        <v>0</v>
      </c>
      <c r="AC30">
        <v>0</v>
      </c>
      <c r="AD30" s="2">
        <v>102976794</v>
      </c>
      <c r="AE30">
        <v>2364</v>
      </c>
      <c r="AF30">
        <v>1168</v>
      </c>
      <c r="AG30" s="2">
        <v>142067</v>
      </c>
      <c r="AH30" s="2">
        <v>52654</v>
      </c>
      <c r="AI30" t="s">
        <v>36</v>
      </c>
      <c r="AJ30" t="s">
        <v>36</v>
      </c>
      <c r="AK30" t="s">
        <v>37</v>
      </c>
      <c r="AL30" s="2">
        <v>644848</v>
      </c>
    </row>
    <row r="31" spans="2:40" x14ac:dyDescent="0.2">
      <c r="D31">
        <v>4</v>
      </c>
      <c r="E31" s="2">
        <v>1185188</v>
      </c>
      <c r="F31" s="2">
        <v>142002</v>
      </c>
      <c r="G31" s="2">
        <v>20449</v>
      </c>
      <c r="H31" s="2">
        <v>147217</v>
      </c>
      <c r="I31" s="2">
        <v>72723</v>
      </c>
      <c r="J31" s="2">
        <v>197776</v>
      </c>
      <c r="K31">
        <v>0</v>
      </c>
      <c r="L31">
        <v>0</v>
      </c>
      <c r="M31">
        <v>0</v>
      </c>
      <c r="N31">
        <v>0</v>
      </c>
      <c r="O31" s="2">
        <v>341757</v>
      </c>
      <c r="P31" s="2">
        <v>3518094</v>
      </c>
      <c r="Q31" s="2">
        <v>1949610</v>
      </c>
      <c r="R31" s="2">
        <v>337151</v>
      </c>
      <c r="S31" s="2">
        <v>29317</v>
      </c>
      <c r="T31">
        <v>0</v>
      </c>
      <c r="U31">
        <v>0</v>
      </c>
      <c r="V31">
        <v>0</v>
      </c>
      <c r="W31" t="s">
        <v>57</v>
      </c>
      <c r="X31" s="2">
        <v>338423</v>
      </c>
      <c r="Y31" s="2">
        <v>168299230</v>
      </c>
      <c r="Z31" s="2">
        <v>140918</v>
      </c>
      <c r="AA31">
        <v>0</v>
      </c>
      <c r="AB31">
        <v>0</v>
      </c>
      <c r="AC31">
        <v>0</v>
      </c>
      <c r="AD31" s="2">
        <v>50126769</v>
      </c>
      <c r="AE31">
        <v>1920</v>
      </c>
      <c r="AF31">
        <v>1064</v>
      </c>
      <c r="AG31" s="2">
        <v>175030</v>
      </c>
      <c r="AH31" s="2">
        <v>20366</v>
      </c>
      <c r="AI31" t="s">
        <v>36</v>
      </c>
      <c r="AJ31" t="s">
        <v>36</v>
      </c>
      <c r="AK31" t="s">
        <v>37</v>
      </c>
      <c r="AL31" s="2">
        <v>341757</v>
      </c>
      <c r="AM31" s="2">
        <f>SUM(AL29:AL31)</f>
        <v>2461270</v>
      </c>
      <c r="AN31">
        <f>AM31/AL28*100</f>
        <v>19.565754670761802</v>
      </c>
    </row>
    <row r="33" spans="2:40" x14ac:dyDescent="0.2">
      <c r="B33" t="s">
        <v>198</v>
      </c>
      <c r="D33">
        <v>1</v>
      </c>
      <c r="E33" s="2">
        <v>52759318</v>
      </c>
      <c r="F33" s="2">
        <v>130703</v>
      </c>
      <c r="G33" s="2">
        <v>30767</v>
      </c>
      <c r="H33" s="2">
        <v>121376</v>
      </c>
      <c r="I33" s="2">
        <v>18082</v>
      </c>
      <c r="J33" s="2">
        <v>216159</v>
      </c>
      <c r="K33">
        <v>0</v>
      </c>
      <c r="L33">
        <v>0</v>
      </c>
      <c r="M33">
        <v>0</v>
      </c>
      <c r="N33">
        <v>0</v>
      </c>
      <c r="O33" s="2">
        <v>15554942</v>
      </c>
      <c r="P33" s="2">
        <v>381127</v>
      </c>
      <c r="Q33" s="2">
        <v>2444342</v>
      </c>
      <c r="R33" s="2">
        <v>6215299</v>
      </c>
      <c r="S33" s="2">
        <v>3532753</v>
      </c>
      <c r="T33">
        <v>0</v>
      </c>
      <c r="U33">
        <v>0</v>
      </c>
      <c r="V33">
        <v>0</v>
      </c>
      <c r="W33" t="s">
        <v>49</v>
      </c>
      <c r="X33" s="2">
        <v>6739762</v>
      </c>
      <c r="Y33" s="2">
        <v>6895786969</v>
      </c>
      <c r="Z33" s="2">
        <v>128978</v>
      </c>
      <c r="AA33">
        <v>0</v>
      </c>
      <c r="AB33">
        <v>0</v>
      </c>
      <c r="AC33">
        <v>0</v>
      </c>
      <c r="AD33" s="2">
        <v>2053862740</v>
      </c>
      <c r="AE33">
        <v>236</v>
      </c>
      <c r="AF33">
        <v>1526</v>
      </c>
      <c r="AG33" s="2">
        <v>154215</v>
      </c>
      <c r="AH33" s="2">
        <v>2617529</v>
      </c>
      <c r="AI33" t="s">
        <v>36</v>
      </c>
      <c r="AJ33" t="s">
        <v>36</v>
      </c>
      <c r="AK33" t="s">
        <v>37</v>
      </c>
      <c r="AL33" s="2">
        <v>15554942</v>
      </c>
      <c r="AN33">
        <v>0</v>
      </c>
    </row>
    <row r="35" spans="2:40" x14ac:dyDescent="0.2">
      <c r="B35" t="s">
        <v>199</v>
      </c>
      <c r="D35">
        <v>1</v>
      </c>
      <c r="E35" s="2">
        <v>55945559</v>
      </c>
      <c r="F35" s="2">
        <v>141205</v>
      </c>
      <c r="G35" s="2">
        <v>39807</v>
      </c>
      <c r="H35" s="2">
        <v>123018</v>
      </c>
      <c r="I35">
        <v>0</v>
      </c>
      <c r="J35">
        <v>255</v>
      </c>
      <c r="K35">
        <v>0</v>
      </c>
      <c r="L35">
        <v>0</v>
      </c>
      <c r="M35">
        <v>0</v>
      </c>
      <c r="N35">
        <v>0</v>
      </c>
      <c r="O35" s="2">
        <v>16462943</v>
      </c>
      <c r="P35" s="2">
        <v>2330737</v>
      </c>
      <c r="Q35" s="2">
        <v>362803</v>
      </c>
      <c r="R35" s="2">
        <v>2660559</v>
      </c>
      <c r="S35" s="2">
        <v>6948236</v>
      </c>
      <c r="T35">
        <v>0</v>
      </c>
      <c r="U35">
        <v>0</v>
      </c>
      <c r="V35">
        <v>0</v>
      </c>
      <c r="W35" t="s">
        <v>49</v>
      </c>
      <c r="X35" s="2">
        <v>6952070</v>
      </c>
      <c r="Y35" s="2">
        <v>7899788498</v>
      </c>
      <c r="Z35" s="2">
        <v>139454</v>
      </c>
      <c r="AA35">
        <v>0</v>
      </c>
      <c r="AB35">
        <v>0</v>
      </c>
      <c r="AC35">
        <v>0</v>
      </c>
      <c r="AD35" s="2">
        <v>2352897693</v>
      </c>
      <c r="AE35">
        <v>1530</v>
      </c>
      <c r="AF35">
        <v>3990</v>
      </c>
      <c r="AG35" s="2">
        <v>88097</v>
      </c>
      <c r="AH35" s="2">
        <v>2606001</v>
      </c>
      <c r="AI35" t="s">
        <v>36</v>
      </c>
      <c r="AJ35" t="s">
        <v>36</v>
      </c>
      <c r="AK35" t="s">
        <v>37</v>
      </c>
      <c r="AL35" s="2">
        <v>16462943</v>
      </c>
    </row>
    <row r="36" spans="2:40" x14ac:dyDescent="0.2">
      <c r="D36">
        <v>2</v>
      </c>
      <c r="E36" s="2">
        <v>3266820</v>
      </c>
      <c r="F36" s="2">
        <v>104272</v>
      </c>
      <c r="G36" s="2">
        <v>24395</v>
      </c>
      <c r="H36" s="2">
        <v>97027</v>
      </c>
      <c r="I36" s="2">
        <v>52142</v>
      </c>
      <c r="J36" s="2">
        <v>181980</v>
      </c>
      <c r="K36">
        <v>0</v>
      </c>
      <c r="L36">
        <v>0</v>
      </c>
      <c r="M36">
        <v>0</v>
      </c>
      <c r="N36">
        <v>0</v>
      </c>
      <c r="O36" s="2">
        <v>960931</v>
      </c>
      <c r="P36" s="2">
        <v>2836463</v>
      </c>
      <c r="Q36" s="2">
        <v>7131470</v>
      </c>
      <c r="R36" s="2">
        <v>879523</v>
      </c>
      <c r="S36" s="2">
        <v>205222</v>
      </c>
      <c r="T36">
        <v>0</v>
      </c>
      <c r="U36">
        <v>0</v>
      </c>
      <c r="V36">
        <v>0</v>
      </c>
      <c r="W36" t="s">
        <v>109</v>
      </c>
      <c r="X36" s="2">
        <v>892890</v>
      </c>
      <c r="Y36" s="2">
        <v>340639448</v>
      </c>
      <c r="Z36" s="2">
        <v>101880</v>
      </c>
      <c r="AA36">
        <v>0</v>
      </c>
      <c r="AB36">
        <v>0</v>
      </c>
      <c r="AC36">
        <v>0</v>
      </c>
      <c r="AD36" s="2">
        <v>101457118</v>
      </c>
      <c r="AE36">
        <v>1548</v>
      </c>
      <c r="AF36">
        <v>3976</v>
      </c>
      <c r="AG36" s="2">
        <v>9926</v>
      </c>
      <c r="AH36" s="2">
        <v>137962</v>
      </c>
      <c r="AI36" t="s">
        <v>36</v>
      </c>
      <c r="AJ36" t="s">
        <v>36</v>
      </c>
      <c r="AK36" t="s">
        <v>37</v>
      </c>
      <c r="AL36" s="2">
        <v>960931</v>
      </c>
    </row>
    <row r="37" spans="2:40" x14ac:dyDescent="0.2">
      <c r="D37">
        <v>3</v>
      </c>
      <c r="E37" s="2">
        <v>1060961</v>
      </c>
      <c r="F37" s="2">
        <v>98896</v>
      </c>
      <c r="G37" s="2">
        <v>27121</v>
      </c>
      <c r="H37" s="2">
        <v>77236</v>
      </c>
      <c r="I37" s="2">
        <v>34058</v>
      </c>
      <c r="J37" s="2">
        <v>153557</v>
      </c>
      <c r="K37">
        <v>0</v>
      </c>
      <c r="L37">
        <v>0</v>
      </c>
      <c r="M37">
        <v>0</v>
      </c>
      <c r="N37">
        <v>0</v>
      </c>
      <c r="O37" s="2">
        <v>291613</v>
      </c>
      <c r="P37" s="2">
        <v>3840586</v>
      </c>
      <c r="Q37" s="2">
        <v>6926248</v>
      </c>
      <c r="R37" s="2">
        <v>212552</v>
      </c>
      <c r="S37" s="2">
        <v>183234</v>
      </c>
      <c r="T37">
        <v>0</v>
      </c>
      <c r="U37">
        <v>0</v>
      </c>
      <c r="V37">
        <v>0</v>
      </c>
      <c r="W37" t="s">
        <v>105</v>
      </c>
      <c r="X37" s="2">
        <v>280629</v>
      </c>
      <c r="Y37" s="2">
        <v>104924966</v>
      </c>
      <c r="Z37" s="2">
        <v>99519</v>
      </c>
      <c r="AA37">
        <v>0</v>
      </c>
      <c r="AB37">
        <v>0</v>
      </c>
      <c r="AC37">
        <v>0</v>
      </c>
      <c r="AD37" s="2">
        <v>31251180</v>
      </c>
      <c r="AE37">
        <v>2096</v>
      </c>
      <c r="AF37">
        <v>3880</v>
      </c>
      <c r="AG37" s="2">
        <v>40764</v>
      </c>
      <c r="AH37" s="2">
        <v>35414</v>
      </c>
      <c r="AI37" t="s">
        <v>36</v>
      </c>
      <c r="AJ37" t="s">
        <v>36</v>
      </c>
      <c r="AK37" t="s">
        <v>37</v>
      </c>
      <c r="AL37" s="2">
        <v>291613</v>
      </c>
    </row>
    <row r="38" spans="2:40" x14ac:dyDescent="0.2">
      <c r="D38">
        <v>4</v>
      </c>
      <c r="E38" s="2">
        <v>2581896</v>
      </c>
      <c r="F38" s="2">
        <v>101494</v>
      </c>
      <c r="G38" s="2">
        <v>23363</v>
      </c>
      <c r="H38" s="2">
        <v>110427</v>
      </c>
      <c r="I38" s="2">
        <v>49903</v>
      </c>
      <c r="J38" s="2">
        <v>187628</v>
      </c>
      <c r="K38">
        <v>0</v>
      </c>
      <c r="L38">
        <v>0</v>
      </c>
      <c r="M38">
        <v>0</v>
      </c>
      <c r="N38">
        <v>0</v>
      </c>
      <c r="O38" s="2">
        <v>745936</v>
      </c>
      <c r="P38" s="2">
        <v>4045808</v>
      </c>
      <c r="Q38" s="2">
        <v>6237287</v>
      </c>
      <c r="R38" s="2">
        <v>403115</v>
      </c>
      <c r="S38" s="2">
        <v>615666</v>
      </c>
      <c r="T38">
        <v>0</v>
      </c>
      <c r="U38">
        <v>0</v>
      </c>
      <c r="V38">
        <v>0</v>
      </c>
      <c r="W38" t="s">
        <v>182</v>
      </c>
      <c r="X38" s="2">
        <v>735899</v>
      </c>
      <c r="Y38" s="2">
        <v>262046968</v>
      </c>
      <c r="Z38" s="2">
        <v>100513</v>
      </c>
      <c r="AA38">
        <v>0</v>
      </c>
      <c r="AB38">
        <v>0</v>
      </c>
      <c r="AC38">
        <v>0</v>
      </c>
      <c r="AD38" s="2">
        <v>78048888</v>
      </c>
      <c r="AE38">
        <v>2208</v>
      </c>
      <c r="AF38">
        <v>3740</v>
      </c>
      <c r="AG38" s="2">
        <v>56785</v>
      </c>
      <c r="AH38" s="2">
        <v>42412</v>
      </c>
      <c r="AI38" t="s">
        <v>36</v>
      </c>
      <c r="AJ38" t="s">
        <v>36</v>
      </c>
      <c r="AK38" t="s">
        <v>37</v>
      </c>
      <c r="AL38" s="2">
        <v>745936</v>
      </c>
    </row>
    <row r="39" spans="2:40" x14ac:dyDescent="0.2">
      <c r="D39">
        <v>5</v>
      </c>
      <c r="E39" s="2">
        <v>4817973</v>
      </c>
      <c r="F39" s="2">
        <v>103534</v>
      </c>
      <c r="G39" s="2">
        <v>34638</v>
      </c>
      <c r="H39" s="2">
        <v>84511</v>
      </c>
      <c r="I39" s="2">
        <v>20292</v>
      </c>
      <c r="J39" s="2">
        <v>185518</v>
      </c>
      <c r="K39">
        <v>0</v>
      </c>
      <c r="L39">
        <v>0</v>
      </c>
      <c r="M39">
        <v>0</v>
      </c>
      <c r="N39">
        <v>0</v>
      </c>
      <c r="O39" s="2">
        <v>1427542</v>
      </c>
      <c r="P39" s="2">
        <v>4764086</v>
      </c>
      <c r="Q39" s="2">
        <v>4338983</v>
      </c>
      <c r="R39" s="2">
        <v>227210</v>
      </c>
      <c r="S39" s="2">
        <v>1392579</v>
      </c>
      <c r="T39">
        <v>0</v>
      </c>
      <c r="U39">
        <v>0</v>
      </c>
      <c r="V39">
        <v>0</v>
      </c>
      <c r="W39" t="s">
        <v>156</v>
      </c>
      <c r="X39" s="2">
        <v>1410993</v>
      </c>
      <c r="Y39" s="2">
        <v>498822749</v>
      </c>
      <c r="Z39" s="2">
        <v>97007</v>
      </c>
      <c r="AA39">
        <v>0</v>
      </c>
      <c r="AB39">
        <v>0</v>
      </c>
      <c r="AC39">
        <v>0</v>
      </c>
      <c r="AD39" s="2">
        <v>148570926</v>
      </c>
      <c r="AE39">
        <v>2600</v>
      </c>
      <c r="AF39">
        <v>3128</v>
      </c>
      <c r="AG39" s="2">
        <v>80733</v>
      </c>
      <c r="AH39" s="2">
        <v>58082</v>
      </c>
      <c r="AI39" t="s">
        <v>36</v>
      </c>
      <c r="AJ39" t="s">
        <v>36</v>
      </c>
      <c r="AK39" t="s">
        <v>37</v>
      </c>
      <c r="AL39" s="2">
        <v>1427542</v>
      </c>
    </row>
    <row r="40" spans="2:40" x14ac:dyDescent="0.2">
      <c r="D40">
        <v>6</v>
      </c>
      <c r="E40" s="2">
        <v>1238907</v>
      </c>
      <c r="F40" s="2">
        <v>114633</v>
      </c>
      <c r="G40" s="2">
        <v>22618</v>
      </c>
      <c r="H40" s="2">
        <v>133952</v>
      </c>
      <c r="I40" s="2">
        <v>56182</v>
      </c>
      <c r="J40" s="2">
        <v>152129</v>
      </c>
      <c r="K40">
        <v>0</v>
      </c>
      <c r="L40">
        <v>0</v>
      </c>
      <c r="M40">
        <v>0</v>
      </c>
      <c r="N40">
        <v>0</v>
      </c>
      <c r="O40" s="2">
        <v>358893</v>
      </c>
      <c r="P40" s="2">
        <v>4859367</v>
      </c>
      <c r="Q40" s="2">
        <v>3781951</v>
      </c>
      <c r="R40" s="2">
        <v>65964</v>
      </c>
      <c r="S40" s="2">
        <v>322492</v>
      </c>
      <c r="T40">
        <v>0</v>
      </c>
      <c r="U40">
        <v>0</v>
      </c>
      <c r="V40">
        <v>0</v>
      </c>
      <c r="W40" t="s">
        <v>74</v>
      </c>
      <c r="X40" s="2">
        <v>322825</v>
      </c>
      <c r="Y40" s="2">
        <v>142019159</v>
      </c>
      <c r="Z40" s="2">
        <v>118143</v>
      </c>
      <c r="AA40">
        <v>0</v>
      </c>
      <c r="AB40">
        <v>0</v>
      </c>
      <c r="AC40">
        <v>0</v>
      </c>
      <c r="AD40" s="2">
        <v>42299430</v>
      </c>
      <c r="AE40">
        <v>2680</v>
      </c>
      <c r="AF40">
        <v>2064</v>
      </c>
      <c r="AG40" s="2">
        <v>92603</v>
      </c>
      <c r="AH40" s="2">
        <v>60951</v>
      </c>
      <c r="AI40" t="s">
        <v>36</v>
      </c>
      <c r="AJ40" t="s">
        <v>36</v>
      </c>
      <c r="AK40" t="s">
        <v>37</v>
      </c>
      <c r="AL40" s="2">
        <v>358893</v>
      </c>
    </row>
    <row r="41" spans="2:40" x14ac:dyDescent="0.2">
      <c r="D41">
        <v>7</v>
      </c>
      <c r="E41" s="2">
        <v>2001053</v>
      </c>
      <c r="F41" s="2">
        <v>125629</v>
      </c>
      <c r="G41" s="2">
        <v>40248</v>
      </c>
      <c r="H41" s="2">
        <v>113077</v>
      </c>
      <c r="I41" s="2">
        <v>48921</v>
      </c>
      <c r="J41" s="2">
        <v>226479</v>
      </c>
      <c r="K41">
        <v>0</v>
      </c>
      <c r="L41">
        <v>0</v>
      </c>
      <c r="M41">
        <v>0</v>
      </c>
      <c r="N41">
        <v>0</v>
      </c>
      <c r="O41" s="2">
        <v>589527</v>
      </c>
      <c r="P41" s="2">
        <v>4778744</v>
      </c>
      <c r="Q41" s="2">
        <v>3114979</v>
      </c>
      <c r="R41" s="2">
        <v>175905</v>
      </c>
      <c r="S41" s="2">
        <v>542373</v>
      </c>
      <c r="T41">
        <v>0</v>
      </c>
      <c r="U41">
        <v>0</v>
      </c>
      <c r="V41">
        <v>0</v>
      </c>
      <c r="W41" t="s">
        <v>118</v>
      </c>
      <c r="X41" s="2">
        <v>567966</v>
      </c>
      <c r="Y41" s="2">
        <v>251391167</v>
      </c>
      <c r="Z41" s="2">
        <v>115709</v>
      </c>
      <c r="AA41">
        <v>0</v>
      </c>
      <c r="AB41">
        <v>0</v>
      </c>
      <c r="AC41">
        <v>0</v>
      </c>
      <c r="AD41" s="2">
        <v>74875131</v>
      </c>
      <c r="AE41">
        <v>2612</v>
      </c>
      <c r="AF41">
        <v>1700</v>
      </c>
      <c r="AG41" s="2">
        <v>107266</v>
      </c>
      <c r="AH41" s="2">
        <v>70444</v>
      </c>
      <c r="AI41" t="s">
        <v>36</v>
      </c>
      <c r="AJ41" t="s">
        <v>36</v>
      </c>
      <c r="AK41" t="s">
        <v>37</v>
      </c>
      <c r="AL41" s="2">
        <v>589527</v>
      </c>
    </row>
    <row r="42" spans="2:40" x14ac:dyDescent="0.2">
      <c r="D42">
        <v>8</v>
      </c>
      <c r="E42" s="2">
        <v>3679789</v>
      </c>
      <c r="F42" s="2">
        <v>140361</v>
      </c>
      <c r="G42" s="2">
        <v>34982</v>
      </c>
      <c r="H42" s="2">
        <v>125943</v>
      </c>
      <c r="I42" s="2">
        <v>51471</v>
      </c>
      <c r="J42" s="2">
        <v>228818</v>
      </c>
      <c r="K42">
        <v>0</v>
      </c>
      <c r="L42">
        <v>0</v>
      </c>
      <c r="M42">
        <v>0</v>
      </c>
      <c r="N42">
        <v>0</v>
      </c>
      <c r="O42" s="2">
        <v>1050389</v>
      </c>
      <c r="P42" s="2">
        <v>4412276</v>
      </c>
      <c r="Q42" s="2">
        <v>1956940</v>
      </c>
      <c r="R42" s="2">
        <v>425103</v>
      </c>
      <c r="S42" s="2">
        <v>945488</v>
      </c>
      <c r="T42">
        <v>0</v>
      </c>
      <c r="U42">
        <v>0</v>
      </c>
      <c r="V42">
        <v>0</v>
      </c>
      <c r="W42" t="s">
        <v>59</v>
      </c>
      <c r="X42" s="2">
        <v>1036658</v>
      </c>
      <c r="Y42" s="2">
        <v>516498538</v>
      </c>
      <c r="Z42" s="2">
        <v>142393</v>
      </c>
      <c r="AA42">
        <v>0</v>
      </c>
      <c r="AB42">
        <v>0</v>
      </c>
      <c r="AC42">
        <v>0</v>
      </c>
      <c r="AD42" s="2">
        <v>153835539</v>
      </c>
      <c r="AE42">
        <v>2408</v>
      </c>
      <c r="AF42">
        <v>1068</v>
      </c>
      <c r="AG42" s="2">
        <v>114209</v>
      </c>
      <c r="AH42" s="2">
        <v>58817</v>
      </c>
      <c r="AI42" t="s">
        <v>36</v>
      </c>
      <c r="AJ42" t="s">
        <v>36</v>
      </c>
      <c r="AK42" t="s">
        <v>37</v>
      </c>
      <c r="AL42" s="2">
        <v>1050389</v>
      </c>
    </row>
    <row r="43" spans="2:40" x14ac:dyDescent="0.2">
      <c r="D43">
        <v>9</v>
      </c>
      <c r="E43" s="2">
        <v>3092232</v>
      </c>
      <c r="F43" s="2">
        <v>151554</v>
      </c>
      <c r="G43" s="2">
        <v>29210</v>
      </c>
      <c r="H43" s="2">
        <v>130936</v>
      </c>
      <c r="I43" s="2">
        <v>94750</v>
      </c>
      <c r="J43" s="2">
        <v>234053</v>
      </c>
      <c r="K43">
        <v>0</v>
      </c>
      <c r="L43">
        <v>0</v>
      </c>
      <c r="M43">
        <v>0</v>
      </c>
      <c r="N43">
        <v>0</v>
      </c>
      <c r="O43" s="2">
        <v>906026</v>
      </c>
      <c r="P43" s="2">
        <v>3847915</v>
      </c>
      <c r="Q43" s="2">
        <v>916170</v>
      </c>
      <c r="R43" s="2">
        <v>491067</v>
      </c>
      <c r="S43" s="2">
        <v>747595</v>
      </c>
      <c r="T43">
        <v>0</v>
      </c>
      <c r="U43">
        <v>0</v>
      </c>
      <c r="V43">
        <v>0</v>
      </c>
      <c r="W43" t="s">
        <v>72</v>
      </c>
      <c r="X43" s="2">
        <v>894453</v>
      </c>
      <c r="Y43" s="2">
        <v>468639279</v>
      </c>
      <c r="Z43" s="2">
        <v>148881</v>
      </c>
      <c r="AA43">
        <v>0</v>
      </c>
      <c r="AB43">
        <v>0</v>
      </c>
      <c r="AC43">
        <v>0</v>
      </c>
      <c r="AD43" s="2">
        <v>139580987</v>
      </c>
      <c r="AE43">
        <v>2100</v>
      </c>
      <c r="AF43">
        <v>500</v>
      </c>
      <c r="AG43" s="2">
        <v>123299</v>
      </c>
      <c r="AH43" s="2">
        <v>40650</v>
      </c>
      <c r="AI43" t="s">
        <v>36</v>
      </c>
      <c r="AJ43" t="s">
        <v>36</v>
      </c>
      <c r="AK43" t="s">
        <v>37</v>
      </c>
      <c r="AL43" s="2">
        <v>906026</v>
      </c>
    </row>
    <row r="44" spans="2:40" x14ac:dyDescent="0.2">
      <c r="D44">
        <v>10</v>
      </c>
      <c r="E44" s="2">
        <v>6426202</v>
      </c>
      <c r="F44" s="2">
        <v>136508</v>
      </c>
      <c r="G44" s="2">
        <v>22240</v>
      </c>
      <c r="H44" s="2">
        <v>117824</v>
      </c>
      <c r="I44" s="2">
        <v>73538</v>
      </c>
      <c r="J44" s="2">
        <v>214373</v>
      </c>
      <c r="K44">
        <v>0</v>
      </c>
      <c r="L44">
        <v>0</v>
      </c>
      <c r="M44">
        <v>0</v>
      </c>
      <c r="N44">
        <v>0</v>
      </c>
      <c r="O44" s="2">
        <v>1896114</v>
      </c>
      <c r="P44" s="2">
        <v>2338067</v>
      </c>
      <c r="Q44" s="2">
        <v>2675217</v>
      </c>
      <c r="R44" s="2">
        <v>322492</v>
      </c>
      <c r="S44" s="2">
        <v>1832341</v>
      </c>
      <c r="T44">
        <v>0</v>
      </c>
      <c r="U44">
        <v>0</v>
      </c>
      <c r="V44">
        <v>0</v>
      </c>
      <c r="W44" t="s">
        <v>46</v>
      </c>
      <c r="X44" s="2">
        <v>1858019</v>
      </c>
      <c r="Y44" s="2">
        <v>877229601</v>
      </c>
      <c r="Z44" s="2">
        <v>135222</v>
      </c>
      <c r="AA44">
        <v>0</v>
      </c>
      <c r="AB44">
        <v>0</v>
      </c>
      <c r="AC44">
        <v>0</v>
      </c>
      <c r="AD44" s="2">
        <v>261276806</v>
      </c>
      <c r="AE44">
        <v>1280</v>
      </c>
      <c r="AF44">
        <v>2460</v>
      </c>
      <c r="AG44" s="2">
        <v>80463</v>
      </c>
      <c r="AH44" s="2">
        <v>85189</v>
      </c>
      <c r="AI44" t="s">
        <v>36</v>
      </c>
      <c r="AJ44" t="s">
        <v>36</v>
      </c>
      <c r="AK44" t="s">
        <v>37</v>
      </c>
      <c r="AL44" s="2">
        <v>1896114</v>
      </c>
      <c r="AM44" s="2">
        <f>SUM(AL36:AL44)</f>
        <v>8226971</v>
      </c>
      <c r="AN44">
        <f>AM44/AL35*100</f>
        <v>49.972662846491055</v>
      </c>
    </row>
    <row r="46" spans="2:40" x14ac:dyDescent="0.2">
      <c r="B46" t="s">
        <v>200</v>
      </c>
      <c r="D46">
        <v>1</v>
      </c>
      <c r="E46" s="2">
        <v>35189666</v>
      </c>
      <c r="F46" s="2">
        <v>132593</v>
      </c>
      <c r="G46" s="2">
        <v>32923</v>
      </c>
      <c r="H46" s="2">
        <v>131044</v>
      </c>
      <c r="I46" s="2">
        <v>14524</v>
      </c>
      <c r="J46" s="2">
        <v>228353</v>
      </c>
      <c r="K46">
        <v>0</v>
      </c>
      <c r="L46">
        <v>0</v>
      </c>
      <c r="M46">
        <v>0</v>
      </c>
      <c r="N46">
        <v>0</v>
      </c>
      <c r="O46" s="2">
        <v>10365301</v>
      </c>
      <c r="P46" s="2">
        <v>2074210</v>
      </c>
      <c r="Q46" s="2">
        <v>1982593</v>
      </c>
      <c r="R46" s="2">
        <v>2433348</v>
      </c>
      <c r="S46" s="2">
        <v>3913880</v>
      </c>
      <c r="T46">
        <v>0</v>
      </c>
      <c r="U46">
        <v>0</v>
      </c>
      <c r="V46">
        <v>0</v>
      </c>
      <c r="W46" t="s">
        <v>106</v>
      </c>
      <c r="X46" s="2">
        <v>4042474</v>
      </c>
      <c r="Y46" s="2">
        <v>4665920770</v>
      </c>
      <c r="Z46" s="2">
        <v>131022</v>
      </c>
      <c r="AA46">
        <v>0</v>
      </c>
      <c r="AB46">
        <v>0</v>
      </c>
      <c r="AC46">
        <v>0</v>
      </c>
      <c r="AD46" s="2">
        <v>1389712423</v>
      </c>
      <c r="AE46">
        <v>1452</v>
      </c>
      <c r="AF46">
        <v>3218</v>
      </c>
      <c r="AG46" s="2">
        <v>70842</v>
      </c>
      <c r="AH46" s="2">
        <v>2399840</v>
      </c>
      <c r="AI46" t="s">
        <v>36</v>
      </c>
      <c r="AJ46" t="s">
        <v>36</v>
      </c>
      <c r="AK46" t="s">
        <v>37</v>
      </c>
      <c r="AL46" s="2">
        <v>10365301</v>
      </c>
    </row>
    <row r="47" spans="2:40" x14ac:dyDescent="0.2">
      <c r="D47">
        <v>2</v>
      </c>
      <c r="E47" s="2">
        <v>5549901</v>
      </c>
      <c r="F47" s="2">
        <v>124405</v>
      </c>
      <c r="G47" s="2">
        <v>25217</v>
      </c>
      <c r="H47" s="2">
        <v>124590</v>
      </c>
      <c r="I47" s="2">
        <v>32652</v>
      </c>
      <c r="J47" s="2">
        <v>206350</v>
      </c>
      <c r="K47">
        <v>0</v>
      </c>
      <c r="L47">
        <v>0</v>
      </c>
      <c r="M47">
        <v>0</v>
      </c>
      <c r="N47">
        <v>0</v>
      </c>
      <c r="O47" s="2">
        <v>1622114</v>
      </c>
      <c r="P47" s="2">
        <v>2513971</v>
      </c>
      <c r="Q47" s="2">
        <v>1997251</v>
      </c>
      <c r="R47" s="2">
        <v>1202015</v>
      </c>
      <c r="S47" s="2">
        <v>894182</v>
      </c>
      <c r="T47">
        <v>0</v>
      </c>
      <c r="U47">
        <v>0</v>
      </c>
      <c r="V47">
        <v>0</v>
      </c>
      <c r="W47" t="s">
        <v>85</v>
      </c>
      <c r="X47" s="2">
        <v>1431235</v>
      </c>
      <c r="Y47" s="2">
        <v>690435553</v>
      </c>
      <c r="Z47" s="2">
        <v>123798</v>
      </c>
      <c r="AA47">
        <v>0</v>
      </c>
      <c r="AB47">
        <v>0</v>
      </c>
      <c r="AC47">
        <v>0</v>
      </c>
      <c r="AD47" s="2">
        <v>205641483</v>
      </c>
      <c r="AE47">
        <v>1372</v>
      </c>
      <c r="AF47">
        <v>1514</v>
      </c>
      <c r="AG47" s="2">
        <v>32876</v>
      </c>
      <c r="AH47" s="2">
        <v>275648</v>
      </c>
      <c r="AI47" t="s">
        <v>36</v>
      </c>
      <c r="AJ47" t="s">
        <v>36</v>
      </c>
      <c r="AK47" t="s">
        <v>37</v>
      </c>
      <c r="AL47" s="2">
        <v>1622114</v>
      </c>
    </row>
    <row r="48" spans="2:40" x14ac:dyDescent="0.2">
      <c r="D48">
        <v>3</v>
      </c>
      <c r="E48" s="2">
        <v>876300</v>
      </c>
      <c r="F48" s="2">
        <v>93819</v>
      </c>
      <c r="G48" s="2">
        <v>27767</v>
      </c>
      <c r="H48" s="2">
        <v>112988</v>
      </c>
      <c r="I48" s="2">
        <v>45166</v>
      </c>
      <c r="J48" s="2">
        <v>169628</v>
      </c>
      <c r="K48">
        <v>0</v>
      </c>
      <c r="L48">
        <v>0</v>
      </c>
      <c r="M48">
        <v>0</v>
      </c>
      <c r="N48">
        <v>0</v>
      </c>
      <c r="O48" s="2">
        <v>253889</v>
      </c>
      <c r="P48" s="2">
        <v>2506642</v>
      </c>
      <c r="Q48" s="2">
        <v>5918460</v>
      </c>
      <c r="R48" s="2">
        <v>249198</v>
      </c>
      <c r="S48" s="2">
        <v>14659</v>
      </c>
      <c r="T48">
        <v>0</v>
      </c>
      <c r="U48">
        <v>0</v>
      </c>
      <c r="V48">
        <v>0</v>
      </c>
      <c r="W48" t="s">
        <v>148</v>
      </c>
      <c r="X48" s="2">
        <v>249629</v>
      </c>
      <c r="Y48" s="2">
        <v>82213695</v>
      </c>
      <c r="Z48" s="2">
        <v>90915</v>
      </c>
      <c r="AA48">
        <v>0</v>
      </c>
      <c r="AB48">
        <v>0</v>
      </c>
      <c r="AC48">
        <v>0</v>
      </c>
      <c r="AD48" s="2">
        <v>24486784</v>
      </c>
      <c r="AE48">
        <v>1368</v>
      </c>
      <c r="AF48">
        <v>3230</v>
      </c>
      <c r="AG48" s="2">
        <v>176634</v>
      </c>
      <c r="AH48" s="2">
        <v>12051</v>
      </c>
      <c r="AI48" t="s">
        <v>36</v>
      </c>
      <c r="AJ48" t="s">
        <v>36</v>
      </c>
      <c r="AK48" t="s">
        <v>37</v>
      </c>
      <c r="AL48" s="2">
        <v>253889</v>
      </c>
    </row>
    <row r="49" spans="2:40" x14ac:dyDescent="0.2">
      <c r="D49">
        <v>4</v>
      </c>
      <c r="E49" s="2">
        <v>1735813</v>
      </c>
      <c r="F49" s="2">
        <v>104463</v>
      </c>
      <c r="G49" s="2">
        <v>27186</v>
      </c>
      <c r="H49" s="2">
        <v>82907</v>
      </c>
      <c r="I49" s="2">
        <v>40453</v>
      </c>
      <c r="J49" s="2">
        <v>160543</v>
      </c>
      <c r="K49">
        <v>0</v>
      </c>
      <c r="L49">
        <v>0</v>
      </c>
      <c r="M49">
        <v>0</v>
      </c>
      <c r="N49">
        <v>0</v>
      </c>
      <c r="O49" s="2">
        <v>495797</v>
      </c>
      <c r="P49" s="2">
        <v>2902428</v>
      </c>
      <c r="Q49" s="2">
        <v>5786532</v>
      </c>
      <c r="R49" s="2">
        <v>461750</v>
      </c>
      <c r="S49" s="2">
        <v>161246</v>
      </c>
      <c r="T49">
        <v>0</v>
      </c>
      <c r="U49">
        <v>0</v>
      </c>
      <c r="V49">
        <v>0</v>
      </c>
      <c r="W49" t="s">
        <v>68</v>
      </c>
      <c r="X49" s="2">
        <v>489094</v>
      </c>
      <c r="Y49" s="2">
        <v>181328908</v>
      </c>
      <c r="Z49" s="2">
        <v>102241</v>
      </c>
      <c r="AA49">
        <v>0</v>
      </c>
      <c r="AB49">
        <v>0</v>
      </c>
      <c r="AC49">
        <v>0</v>
      </c>
      <c r="AD49" s="2">
        <v>54007569</v>
      </c>
      <c r="AE49">
        <v>1584</v>
      </c>
      <c r="AF49">
        <v>3246</v>
      </c>
      <c r="AG49" s="2">
        <v>19250</v>
      </c>
      <c r="AH49" s="2">
        <v>31303</v>
      </c>
      <c r="AI49" t="s">
        <v>36</v>
      </c>
      <c r="AJ49" t="s">
        <v>36</v>
      </c>
      <c r="AK49" t="s">
        <v>37</v>
      </c>
      <c r="AL49" s="2">
        <v>495797</v>
      </c>
    </row>
    <row r="50" spans="2:40" x14ac:dyDescent="0.2">
      <c r="D50">
        <v>5</v>
      </c>
      <c r="E50" s="2">
        <v>5002634</v>
      </c>
      <c r="F50" s="2">
        <v>91098</v>
      </c>
      <c r="G50" s="2">
        <v>25882</v>
      </c>
      <c r="H50" s="2">
        <v>89863</v>
      </c>
      <c r="I50" s="2">
        <v>18693</v>
      </c>
      <c r="J50" s="2">
        <v>167423</v>
      </c>
      <c r="K50">
        <v>0</v>
      </c>
      <c r="L50">
        <v>0</v>
      </c>
      <c r="M50">
        <v>0</v>
      </c>
      <c r="N50">
        <v>0</v>
      </c>
      <c r="O50" s="2">
        <v>1474205</v>
      </c>
      <c r="P50" s="2">
        <v>3672011</v>
      </c>
      <c r="Q50" s="2">
        <v>4481905</v>
      </c>
      <c r="R50" s="2">
        <v>718278</v>
      </c>
      <c r="S50" s="2">
        <v>1260650</v>
      </c>
      <c r="T50">
        <v>0</v>
      </c>
      <c r="U50">
        <v>0</v>
      </c>
      <c r="V50">
        <v>0</v>
      </c>
      <c r="W50" t="s">
        <v>88</v>
      </c>
      <c r="X50" s="2">
        <v>1450918</v>
      </c>
      <c r="Y50" s="2">
        <v>455727951</v>
      </c>
      <c r="Z50" s="2">
        <v>91323</v>
      </c>
      <c r="AA50">
        <v>0</v>
      </c>
      <c r="AB50">
        <v>0</v>
      </c>
      <c r="AC50">
        <v>0</v>
      </c>
      <c r="AD50" s="2">
        <v>135735437</v>
      </c>
      <c r="AE50">
        <v>2004</v>
      </c>
      <c r="AF50">
        <v>3134</v>
      </c>
      <c r="AG50" s="2">
        <v>60327</v>
      </c>
      <c r="AH50" s="2">
        <v>98041</v>
      </c>
      <c r="AI50" t="s">
        <v>36</v>
      </c>
      <c r="AJ50" t="s">
        <v>36</v>
      </c>
      <c r="AK50" t="s">
        <v>37</v>
      </c>
      <c r="AL50" s="2">
        <v>1474205</v>
      </c>
      <c r="AM50" s="2">
        <f>SUM(AL47:AL50)</f>
        <v>3846005</v>
      </c>
      <c r="AN50">
        <f>AM50/AL46*100</f>
        <v>37.104614714034831</v>
      </c>
    </row>
    <row r="52" spans="2:40" x14ac:dyDescent="0.2">
      <c r="B52" t="s">
        <v>201</v>
      </c>
      <c r="D52">
        <v>1</v>
      </c>
      <c r="E52" s="2">
        <v>38835880</v>
      </c>
      <c r="F52" s="2">
        <v>120327</v>
      </c>
      <c r="G52" s="2">
        <v>34465</v>
      </c>
      <c r="H52" s="2">
        <v>112311</v>
      </c>
      <c r="I52">
        <v>0</v>
      </c>
      <c r="J52" s="2">
        <v>223747</v>
      </c>
      <c r="K52">
        <v>0</v>
      </c>
      <c r="L52">
        <v>0</v>
      </c>
      <c r="M52">
        <v>0</v>
      </c>
      <c r="N52">
        <v>0</v>
      </c>
      <c r="O52" s="2">
        <v>11497780</v>
      </c>
      <c r="P52" s="2">
        <v>1271644</v>
      </c>
      <c r="Q52" s="2">
        <v>2371049</v>
      </c>
      <c r="R52" s="2">
        <v>4815391</v>
      </c>
      <c r="S52" s="2">
        <v>2279432</v>
      </c>
      <c r="T52">
        <v>0</v>
      </c>
      <c r="U52">
        <v>0</v>
      </c>
      <c r="V52">
        <v>0</v>
      </c>
      <c r="W52" t="s">
        <v>106</v>
      </c>
      <c r="X52" s="2">
        <v>4824308</v>
      </c>
      <c r="Y52" s="2">
        <v>4673008713</v>
      </c>
      <c r="Z52" s="2">
        <v>120110</v>
      </c>
      <c r="AA52">
        <v>0</v>
      </c>
      <c r="AB52">
        <v>0</v>
      </c>
      <c r="AC52">
        <v>0</v>
      </c>
      <c r="AD52" s="2">
        <v>1391823518</v>
      </c>
      <c r="AE52">
        <v>694</v>
      </c>
      <c r="AF52">
        <v>1990</v>
      </c>
      <c r="AG52" s="2">
        <v>176516</v>
      </c>
      <c r="AH52" s="2">
        <v>2271373</v>
      </c>
      <c r="AI52" t="s">
        <v>36</v>
      </c>
      <c r="AJ52" t="s">
        <v>36</v>
      </c>
      <c r="AK52" t="s">
        <v>37</v>
      </c>
      <c r="AL52" s="2">
        <v>11497780</v>
      </c>
      <c r="AN52">
        <v>0</v>
      </c>
    </row>
    <row r="54" spans="2:40" x14ac:dyDescent="0.2">
      <c r="B54" t="s">
        <v>202</v>
      </c>
      <c r="D54">
        <v>1</v>
      </c>
      <c r="E54" s="2">
        <v>56257803</v>
      </c>
      <c r="F54" s="2">
        <v>152958</v>
      </c>
      <c r="G54" s="2">
        <v>35772</v>
      </c>
      <c r="H54" s="2">
        <v>162555</v>
      </c>
      <c r="I54" s="2">
        <v>51859</v>
      </c>
      <c r="J54">
        <v>255</v>
      </c>
      <c r="K54">
        <v>0</v>
      </c>
      <c r="L54">
        <v>0</v>
      </c>
      <c r="M54">
        <v>0</v>
      </c>
      <c r="N54">
        <v>0</v>
      </c>
      <c r="O54" s="2">
        <v>16540927</v>
      </c>
      <c r="P54" s="2">
        <v>2297755</v>
      </c>
      <c r="Q54" s="2">
        <v>120934</v>
      </c>
      <c r="R54" s="2">
        <v>2572606</v>
      </c>
      <c r="S54" s="2">
        <v>7311039</v>
      </c>
      <c r="T54">
        <v>0</v>
      </c>
      <c r="U54">
        <v>0</v>
      </c>
      <c r="V54">
        <v>0</v>
      </c>
      <c r="W54" t="s">
        <v>49</v>
      </c>
      <c r="X54" s="2">
        <v>7415839</v>
      </c>
      <c r="Y54" s="2">
        <v>8605074085</v>
      </c>
      <c r="Z54" s="2">
        <v>152589</v>
      </c>
      <c r="AA54">
        <v>0</v>
      </c>
      <c r="AB54">
        <v>0</v>
      </c>
      <c r="AC54">
        <v>0</v>
      </c>
      <c r="AD54" s="2">
        <v>2562962156</v>
      </c>
      <c r="AE54">
        <v>1854</v>
      </c>
      <c r="AF54">
        <v>4056</v>
      </c>
      <c r="AG54" s="2">
        <v>80356</v>
      </c>
      <c r="AH54" s="2">
        <v>2118480</v>
      </c>
      <c r="AI54" t="s">
        <v>36</v>
      </c>
      <c r="AJ54" t="s">
        <v>36</v>
      </c>
      <c r="AK54" t="s">
        <v>37</v>
      </c>
      <c r="AL54" s="2">
        <v>16540927</v>
      </c>
    </row>
    <row r="55" spans="2:40" x14ac:dyDescent="0.2">
      <c r="D55">
        <v>2</v>
      </c>
      <c r="E55" s="2">
        <v>2991508</v>
      </c>
      <c r="F55" s="2">
        <v>171362</v>
      </c>
      <c r="G55" s="2">
        <v>23502</v>
      </c>
      <c r="H55" s="2">
        <v>181142</v>
      </c>
      <c r="I55" s="2">
        <v>109355</v>
      </c>
      <c r="J55" s="2">
        <v>233948</v>
      </c>
      <c r="K55">
        <v>0</v>
      </c>
      <c r="L55">
        <v>0</v>
      </c>
      <c r="M55">
        <v>0</v>
      </c>
      <c r="N55">
        <v>0</v>
      </c>
      <c r="O55" s="2">
        <v>872688</v>
      </c>
      <c r="P55" s="2">
        <v>3091159</v>
      </c>
      <c r="Q55" s="2">
        <v>513055</v>
      </c>
      <c r="R55" s="2">
        <v>566193</v>
      </c>
      <c r="S55" s="2">
        <v>637655</v>
      </c>
      <c r="T55">
        <v>0</v>
      </c>
      <c r="U55">
        <v>0</v>
      </c>
      <c r="V55">
        <v>0</v>
      </c>
      <c r="W55" t="s">
        <v>44</v>
      </c>
      <c r="X55" s="2">
        <v>852747</v>
      </c>
      <c r="Y55" s="2">
        <v>512630501</v>
      </c>
      <c r="Z55" s="2">
        <v>173553</v>
      </c>
      <c r="AA55">
        <v>0</v>
      </c>
      <c r="AB55">
        <v>0</v>
      </c>
      <c r="AC55">
        <v>0</v>
      </c>
      <c r="AD55" s="2">
        <v>152683471</v>
      </c>
      <c r="AE55">
        <v>1687</v>
      </c>
      <c r="AF55">
        <v>628</v>
      </c>
      <c r="AG55" s="2">
        <v>48397</v>
      </c>
      <c r="AH55" s="2">
        <v>43550</v>
      </c>
      <c r="AI55" t="s">
        <v>36</v>
      </c>
      <c r="AJ55" t="s">
        <v>36</v>
      </c>
      <c r="AK55" t="s">
        <v>37</v>
      </c>
      <c r="AL55" s="2">
        <v>872688</v>
      </c>
    </row>
    <row r="56" spans="2:40" x14ac:dyDescent="0.2">
      <c r="D56">
        <v>3</v>
      </c>
      <c r="E56" s="2">
        <v>6664582</v>
      </c>
      <c r="F56" s="2">
        <v>128007</v>
      </c>
      <c r="G56" s="2">
        <v>25055</v>
      </c>
      <c r="H56" s="2">
        <v>119222</v>
      </c>
      <c r="I56" s="2">
        <v>60081</v>
      </c>
      <c r="J56" s="2">
        <v>188932</v>
      </c>
      <c r="K56">
        <v>0</v>
      </c>
      <c r="L56">
        <v>0</v>
      </c>
      <c r="M56">
        <v>0</v>
      </c>
      <c r="N56">
        <v>0</v>
      </c>
      <c r="O56" s="2">
        <v>1964855</v>
      </c>
      <c r="P56" s="2">
        <v>2338067</v>
      </c>
      <c r="Q56" s="2">
        <v>4657810</v>
      </c>
      <c r="R56" s="2">
        <v>313330</v>
      </c>
      <c r="S56" s="2">
        <v>1918461</v>
      </c>
      <c r="T56">
        <v>0</v>
      </c>
      <c r="U56">
        <v>0</v>
      </c>
      <c r="V56">
        <v>0</v>
      </c>
      <c r="W56" t="s">
        <v>46</v>
      </c>
      <c r="X56" s="2">
        <v>1943879</v>
      </c>
      <c r="Y56" s="2">
        <v>853111074</v>
      </c>
      <c r="Z56" s="2">
        <v>125188</v>
      </c>
      <c r="AA56">
        <v>0</v>
      </c>
      <c r="AB56">
        <v>0</v>
      </c>
      <c r="AC56">
        <v>0</v>
      </c>
      <c r="AD56" s="2">
        <v>254093268</v>
      </c>
      <c r="AE56">
        <v>1276</v>
      </c>
      <c r="AF56">
        <v>2542</v>
      </c>
      <c r="AG56" s="2">
        <v>99276</v>
      </c>
      <c r="AH56" s="2">
        <v>67778</v>
      </c>
      <c r="AI56" t="s">
        <v>36</v>
      </c>
      <c r="AJ56" t="s">
        <v>36</v>
      </c>
      <c r="AK56" t="s">
        <v>37</v>
      </c>
      <c r="AL56" s="2">
        <v>1964855</v>
      </c>
    </row>
    <row r="57" spans="2:40" x14ac:dyDescent="0.2">
      <c r="D57">
        <v>4</v>
      </c>
      <c r="E57" s="2">
        <v>1769388</v>
      </c>
      <c r="F57" s="2">
        <v>131818</v>
      </c>
      <c r="G57" s="2">
        <v>29792</v>
      </c>
      <c r="H57" s="2">
        <v>141000</v>
      </c>
      <c r="I57" s="2">
        <v>59082</v>
      </c>
      <c r="J57" s="2">
        <v>215000</v>
      </c>
      <c r="K57">
        <v>0</v>
      </c>
      <c r="L57">
        <v>0</v>
      </c>
      <c r="M57">
        <v>0</v>
      </c>
      <c r="N57">
        <v>0</v>
      </c>
      <c r="O57" s="2">
        <v>517753</v>
      </c>
      <c r="P57" s="2">
        <v>3959688</v>
      </c>
      <c r="Q57" s="2">
        <v>5031607</v>
      </c>
      <c r="R57" s="2">
        <v>60467</v>
      </c>
      <c r="S57" s="2">
        <v>505726</v>
      </c>
      <c r="T57">
        <v>0</v>
      </c>
      <c r="U57">
        <v>0</v>
      </c>
      <c r="V57">
        <v>0</v>
      </c>
      <c r="W57" t="s">
        <v>127</v>
      </c>
      <c r="X57" s="2">
        <v>507188</v>
      </c>
      <c r="Y57" s="2">
        <v>233237607</v>
      </c>
      <c r="Z57" s="2">
        <v>133383</v>
      </c>
      <c r="AA57">
        <v>0</v>
      </c>
      <c r="AB57">
        <v>0</v>
      </c>
      <c r="AC57">
        <v>0</v>
      </c>
      <c r="AD57" s="2">
        <v>69468218</v>
      </c>
      <c r="AE57">
        <v>2173</v>
      </c>
      <c r="AF57">
        <v>2746</v>
      </c>
      <c r="AG57" s="2">
        <v>94351</v>
      </c>
      <c r="AH57" s="2">
        <v>44244</v>
      </c>
      <c r="AI57" t="s">
        <v>36</v>
      </c>
      <c r="AJ57" t="s">
        <v>36</v>
      </c>
      <c r="AK57" t="s">
        <v>37</v>
      </c>
      <c r="AL57" s="2">
        <v>517753</v>
      </c>
    </row>
    <row r="58" spans="2:40" x14ac:dyDescent="0.2">
      <c r="D58">
        <v>5</v>
      </c>
      <c r="E58" s="2">
        <v>2561751</v>
      </c>
      <c r="F58" s="2">
        <v>156330</v>
      </c>
      <c r="G58" s="2">
        <v>30543</v>
      </c>
      <c r="H58" s="2">
        <v>169630</v>
      </c>
      <c r="I58" s="2">
        <v>75106</v>
      </c>
      <c r="J58" s="2">
        <v>230722</v>
      </c>
      <c r="K58">
        <v>0</v>
      </c>
      <c r="L58">
        <v>0</v>
      </c>
      <c r="M58">
        <v>0</v>
      </c>
      <c r="N58">
        <v>0</v>
      </c>
      <c r="O58" s="2">
        <v>750724</v>
      </c>
      <c r="P58" s="2">
        <v>4327989</v>
      </c>
      <c r="Q58" s="2">
        <v>2748511</v>
      </c>
      <c r="R58" s="2">
        <v>93449</v>
      </c>
      <c r="S58" s="2">
        <v>736601</v>
      </c>
      <c r="T58">
        <v>0</v>
      </c>
      <c r="U58">
        <v>0</v>
      </c>
      <c r="V58">
        <v>0</v>
      </c>
      <c r="W58" t="s">
        <v>126</v>
      </c>
      <c r="X58" s="2">
        <v>741202</v>
      </c>
      <c r="Y58" s="2">
        <v>400477936</v>
      </c>
      <c r="Z58" s="2">
        <v>160081</v>
      </c>
      <c r="AA58">
        <v>0</v>
      </c>
      <c r="AB58">
        <v>0</v>
      </c>
      <c r="AC58">
        <v>0</v>
      </c>
      <c r="AD58" s="2">
        <v>119279600</v>
      </c>
      <c r="AE58">
        <v>2368</v>
      </c>
      <c r="AF58">
        <v>1500</v>
      </c>
      <c r="AG58" s="2">
        <v>96387</v>
      </c>
      <c r="AH58" s="2">
        <v>34217</v>
      </c>
      <c r="AI58" t="s">
        <v>36</v>
      </c>
      <c r="AJ58" t="s">
        <v>36</v>
      </c>
      <c r="AK58" t="s">
        <v>37</v>
      </c>
      <c r="AL58" s="2">
        <v>750724</v>
      </c>
      <c r="AM58" s="2">
        <f>SUM(AL55:AL58)</f>
        <v>4106020</v>
      </c>
      <c r="AN58">
        <f>AM58/AL54*100</f>
        <v>24.82339714092203</v>
      </c>
    </row>
    <row r="60" spans="2:40" x14ac:dyDescent="0.2">
      <c r="B60" t="s">
        <v>203</v>
      </c>
      <c r="D60">
        <v>1</v>
      </c>
      <c r="E60" s="2">
        <v>51789008</v>
      </c>
      <c r="F60" s="2">
        <v>182863</v>
      </c>
      <c r="G60" s="2">
        <v>28261</v>
      </c>
      <c r="H60" s="2">
        <v>196787</v>
      </c>
      <c r="I60" s="2">
        <v>99112</v>
      </c>
      <c r="J60" s="2">
        <v>253941</v>
      </c>
      <c r="K60">
        <v>0</v>
      </c>
      <c r="L60">
        <v>0</v>
      </c>
      <c r="M60">
        <v>0</v>
      </c>
      <c r="N60">
        <v>0</v>
      </c>
      <c r="O60" s="2">
        <v>15162818</v>
      </c>
      <c r="P60" s="2">
        <v>1473202</v>
      </c>
      <c r="Q60" s="2">
        <v>725607</v>
      </c>
      <c r="R60" s="2">
        <v>3276225</v>
      </c>
      <c r="S60" s="2">
        <v>6310581</v>
      </c>
      <c r="T60">
        <v>0</v>
      </c>
      <c r="U60">
        <v>0</v>
      </c>
      <c r="V60">
        <v>0</v>
      </c>
      <c r="W60" t="s">
        <v>49</v>
      </c>
      <c r="X60" s="2">
        <v>6356012</v>
      </c>
      <c r="Y60" s="2">
        <v>9470314375</v>
      </c>
      <c r="Z60" s="2">
        <v>183286</v>
      </c>
      <c r="AA60">
        <v>0</v>
      </c>
      <c r="AB60">
        <v>0</v>
      </c>
      <c r="AC60">
        <v>0</v>
      </c>
      <c r="AD60" s="2">
        <v>2820668028</v>
      </c>
      <c r="AE60">
        <v>1704</v>
      </c>
      <c r="AF60">
        <v>3840</v>
      </c>
      <c r="AG60" s="2">
        <v>83145</v>
      </c>
      <c r="AH60" s="2">
        <v>3089923</v>
      </c>
      <c r="AI60" t="s">
        <v>36</v>
      </c>
      <c r="AJ60" t="s">
        <v>36</v>
      </c>
      <c r="AK60" t="s">
        <v>37</v>
      </c>
      <c r="AL60" s="2">
        <v>15162818</v>
      </c>
    </row>
    <row r="61" spans="2:40" x14ac:dyDescent="0.2">
      <c r="D61">
        <v>2</v>
      </c>
      <c r="E61" s="2">
        <v>3542133</v>
      </c>
      <c r="F61" s="2">
        <v>189551</v>
      </c>
      <c r="G61" s="2">
        <v>18152</v>
      </c>
      <c r="H61" s="2">
        <v>182478</v>
      </c>
      <c r="I61" s="2">
        <v>146049</v>
      </c>
      <c r="J61" s="2">
        <v>249097</v>
      </c>
      <c r="K61">
        <v>0</v>
      </c>
      <c r="L61">
        <v>0</v>
      </c>
      <c r="M61">
        <v>0</v>
      </c>
      <c r="N61">
        <v>0</v>
      </c>
      <c r="O61" s="2">
        <v>1030934</v>
      </c>
      <c r="P61" s="2">
        <v>2814475</v>
      </c>
      <c r="Q61" s="2">
        <v>945488</v>
      </c>
      <c r="R61" s="2">
        <v>828218</v>
      </c>
      <c r="S61" s="2">
        <v>571690</v>
      </c>
      <c r="T61">
        <v>0</v>
      </c>
      <c r="U61">
        <v>0</v>
      </c>
      <c r="V61">
        <v>0</v>
      </c>
      <c r="W61" t="s">
        <v>59</v>
      </c>
      <c r="X61" s="2">
        <v>1002222</v>
      </c>
      <c r="Y61" s="2">
        <v>671413646</v>
      </c>
      <c r="Z61" s="2">
        <v>187801</v>
      </c>
      <c r="AA61">
        <v>0</v>
      </c>
      <c r="AB61">
        <v>0</v>
      </c>
      <c r="AC61">
        <v>0</v>
      </c>
      <c r="AD61" s="2">
        <v>199975938</v>
      </c>
      <c r="AE61">
        <v>1536</v>
      </c>
      <c r="AF61">
        <v>824</v>
      </c>
      <c r="AG61" s="2">
        <v>34271</v>
      </c>
      <c r="AH61" s="2">
        <v>45802</v>
      </c>
      <c r="AI61" t="s">
        <v>36</v>
      </c>
      <c r="AJ61" t="s">
        <v>36</v>
      </c>
      <c r="AK61" t="s">
        <v>37</v>
      </c>
      <c r="AL61" s="2">
        <v>1030934</v>
      </c>
    </row>
    <row r="62" spans="2:40" x14ac:dyDescent="0.2">
      <c r="D62">
        <v>3</v>
      </c>
      <c r="E62" s="2">
        <v>3464911</v>
      </c>
      <c r="F62" s="2">
        <v>189403</v>
      </c>
      <c r="G62" s="2">
        <v>22880</v>
      </c>
      <c r="H62" s="2">
        <v>185277</v>
      </c>
      <c r="I62" s="2">
        <v>133580</v>
      </c>
      <c r="J62" s="2">
        <v>244327</v>
      </c>
      <c r="K62">
        <v>0</v>
      </c>
      <c r="L62">
        <v>0</v>
      </c>
      <c r="M62">
        <v>0</v>
      </c>
      <c r="N62">
        <v>0</v>
      </c>
      <c r="O62" s="2">
        <v>1020993</v>
      </c>
      <c r="P62" s="2">
        <v>2059551</v>
      </c>
      <c r="Q62" s="2">
        <v>1561154</v>
      </c>
      <c r="R62" s="2">
        <v>747595</v>
      </c>
      <c r="S62" s="2">
        <v>674301</v>
      </c>
      <c r="T62">
        <v>0</v>
      </c>
      <c r="U62">
        <v>0</v>
      </c>
      <c r="V62">
        <v>0</v>
      </c>
      <c r="W62" t="s">
        <v>59</v>
      </c>
      <c r="X62" s="2">
        <v>1006767</v>
      </c>
      <c r="Y62" s="2">
        <v>656265133</v>
      </c>
      <c r="Z62" s="2">
        <v>189176</v>
      </c>
      <c r="AA62">
        <v>0</v>
      </c>
      <c r="AB62">
        <v>0</v>
      </c>
      <c r="AC62">
        <v>0</v>
      </c>
      <c r="AD62" s="2">
        <v>195464058</v>
      </c>
      <c r="AE62">
        <v>1124</v>
      </c>
      <c r="AF62">
        <v>1220</v>
      </c>
      <c r="AG62" s="2">
        <v>42049</v>
      </c>
      <c r="AH62" s="2">
        <v>65545</v>
      </c>
      <c r="AI62" t="s">
        <v>36</v>
      </c>
      <c r="AJ62" t="s">
        <v>36</v>
      </c>
      <c r="AK62" t="s">
        <v>37</v>
      </c>
      <c r="AL62" s="2">
        <v>1020993</v>
      </c>
    </row>
    <row r="63" spans="2:40" x14ac:dyDescent="0.2">
      <c r="D63">
        <v>4</v>
      </c>
      <c r="E63" s="2">
        <v>3313825</v>
      </c>
      <c r="F63" s="2">
        <v>175209</v>
      </c>
      <c r="G63" s="2">
        <v>15738</v>
      </c>
      <c r="H63" s="2">
        <v>171904</v>
      </c>
      <c r="I63" s="2">
        <v>132392</v>
      </c>
      <c r="J63" s="2">
        <v>220733</v>
      </c>
      <c r="K63">
        <v>0</v>
      </c>
      <c r="L63">
        <v>0</v>
      </c>
      <c r="M63">
        <v>0</v>
      </c>
      <c r="N63">
        <v>0</v>
      </c>
      <c r="O63" s="2">
        <v>956843</v>
      </c>
      <c r="P63" s="2">
        <v>1788364</v>
      </c>
      <c r="Q63" s="2">
        <v>2770499</v>
      </c>
      <c r="R63" s="2">
        <v>241869</v>
      </c>
      <c r="S63" s="2">
        <v>820889</v>
      </c>
      <c r="T63">
        <v>0</v>
      </c>
      <c r="U63">
        <v>0</v>
      </c>
      <c r="V63">
        <v>0</v>
      </c>
      <c r="W63" t="s">
        <v>65</v>
      </c>
      <c r="X63" s="2">
        <v>851753</v>
      </c>
      <c r="Y63" s="2">
        <v>580610941</v>
      </c>
      <c r="Z63" s="2">
        <v>174954</v>
      </c>
      <c r="AA63">
        <v>0</v>
      </c>
      <c r="AB63">
        <v>0</v>
      </c>
      <c r="AC63">
        <v>0</v>
      </c>
      <c r="AD63" s="2">
        <v>172930977</v>
      </c>
      <c r="AE63">
        <v>984</v>
      </c>
      <c r="AF63">
        <v>1960</v>
      </c>
      <c r="AG63" s="2">
        <v>74529</v>
      </c>
      <c r="AH63" s="2">
        <v>175529</v>
      </c>
      <c r="AI63" t="s">
        <v>36</v>
      </c>
      <c r="AJ63" t="s">
        <v>36</v>
      </c>
      <c r="AK63" t="s">
        <v>37</v>
      </c>
      <c r="AL63" s="2">
        <v>956843</v>
      </c>
    </row>
    <row r="64" spans="2:40" x14ac:dyDescent="0.2">
      <c r="D64">
        <v>5</v>
      </c>
      <c r="E64" s="2">
        <v>5798354</v>
      </c>
      <c r="F64" s="2">
        <v>174977</v>
      </c>
      <c r="G64" s="2">
        <v>21185</v>
      </c>
      <c r="H64" s="2">
        <v>150760</v>
      </c>
      <c r="I64" s="2">
        <v>114865</v>
      </c>
      <c r="J64" s="2">
        <v>218697</v>
      </c>
      <c r="K64">
        <v>0</v>
      </c>
      <c r="L64">
        <v>0</v>
      </c>
      <c r="M64">
        <v>0</v>
      </c>
      <c r="N64">
        <v>0</v>
      </c>
      <c r="O64" s="2">
        <v>1691768</v>
      </c>
      <c r="P64" s="2">
        <v>1597801</v>
      </c>
      <c r="Q64" s="2">
        <v>4522217</v>
      </c>
      <c r="R64" s="2">
        <v>681631</v>
      </c>
      <c r="S64" s="2">
        <v>1473202</v>
      </c>
      <c r="T64">
        <v>0</v>
      </c>
      <c r="U64">
        <v>0</v>
      </c>
      <c r="V64">
        <v>0</v>
      </c>
      <c r="W64" t="s">
        <v>101</v>
      </c>
      <c r="X64" s="2">
        <v>1623251</v>
      </c>
      <c r="Y64" s="2">
        <v>1014576091</v>
      </c>
      <c r="Z64" s="2">
        <v>173434</v>
      </c>
      <c r="AA64">
        <v>0</v>
      </c>
      <c r="AB64">
        <v>0</v>
      </c>
      <c r="AC64">
        <v>0</v>
      </c>
      <c r="AD64" s="2">
        <v>302184513</v>
      </c>
      <c r="AE64">
        <v>872</v>
      </c>
      <c r="AF64">
        <v>2468</v>
      </c>
      <c r="AG64" s="2">
        <v>114829</v>
      </c>
      <c r="AH64" s="2">
        <v>86774</v>
      </c>
      <c r="AI64" t="s">
        <v>36</v>
      </c>
      <c r="AJ64" t="s">
        <v>36</v>
      </c>
      <c r="AK64" t="s">
        <v>37</v>
      </c>
      <c r="AL64" s="2">
        <v>1691768</v>
      </c>
    </row>
    <row r="65" spans="2:40" x14ac:dyDescent="0.2">
      <c r="D65">
        <v>6</v>
      </c>
      <c r="E65" s="2">
        <v>3125807</v>
      </c>
      <c r="F65" s="2">
        <v>144925</v>
      </c>
      <c r="G65" s="2">
        <v>20050</v>
      </c>
      <c r="H65" s="2">
        <v>124963</v>
      </c>
      <c r="I65" s="2">
        <v>105946</v>
      </c>
      <c r="J65" s="2">
        <v>196943</v>
      </c>
      <c r="K65">
        <v>0</v>
      </c>
      <c r="L65">
        <v>0</v>
      </c>
      <c r="M65">
        <v>0</v>
      </c>
      <c r="N65">
        <v>0</v>
      </c>
      <c r="O65" s="2">
        <v>913230</v>
      </c>
      <c r="P65" s="2">
        <v>2286761</v>
      </c>
      <c r="Q65" s="2">
        <v>6105359</v>
      </c>
      <c r="R65" s="2">
        <v>498397</v>
      </c>
      <c r="S65" s="2">
        <v>747595</v>
      </c>
      <c r="T65">
        <v>0</v>
      </c>
      <c r="U65">
        <v>0</v>
      </c>
      <c r="V65">
        <v>0</v>
      </c>
      <c r="W65" t="s">
        <v>72</v>
      </c>
      <c r="X65" s="2">
        <v>898497</v>
      </c>
      <c r="Y65" s="2">
        <v>453009010</v>
      </c>
      <c r="Z65" s="2">
        <v>140420</v>
      </c>
      <c r="AA65">
        <v>0</v>
      </c>
      <c r="AB65">
        <v>0</v>
      </c>
      <c r="AC65">
        <v>0</v>
      </c>
      <c r="AD65" s="2">
        <v>134925619</v>
      </c>
      <c r="AE65">
        <v>1248</v>
      </c>
      <c r="AF65">
        <v>3332</v>
      </c>
      <c r="AG65" s="2">
        <v>123690</v>
      </c>
      <c r="AH65" s="2">
        <v>65313</v>
      </c>
      <c r="AI65" t="s">
        <v>36</v>
      </c>
      <c r="AJ65" t="s">
        <v>36</v>
      </c>
      <c r="AK65" t="s">
        <v>37</v>
      </c>
      <c r="AL65" s="2">
        <v>913230</v>
      </c>
    </row>
    <row r="66" spans="2:40" x14ac:dyDescent="0.2">
      <c r="D66">
        <v>7</v>
      </c>
      <c r="E66" s="2">
        <v>1799605</v>
      </c>
      <c r="F66" s="2">
        <v>151281</v>
      </c>
      <c r="G66" s="2">
        <v>13954</v>
      </c>
      <c r="H66" s="2">
        <v>162984</v>
      </c>
      <c r="I66" s="2">
        <v>115588</v>
      </c>
      <c r="J66" s="2">
        <v>178947</v>
      </c>
      <c r="K66">
        <v>0</v>
      </c>
      <c r="L66">
        <v>0</v>
      </c>
      <c r="M66">
        <v>0</v>
      </c>
      <c r="N66">
        <v>0</v>
      </c>
      <c r="O66" s="2">
        <v>518927</v>
      </c>
      <c r="P66" s="2">
        <v>2895098</v>
      </c>
      <c r="Q66" s="2">
        <v>6962894</v>
      </c>
      <c r="R66" s="2">
        <v>476409</v>
      </c>
      <c r="S66" s="2">
        <v>168575</v>
      </c>
      <c r="T66">
        <v>0</v>
      </c>
      <c r="U66">
        <v>0</v>
      </c>
      <c r="V66">
        <v>0</v>
      </c>
      <c r="W66" t="s">
        <v>152</v>
      </c>
      <c r="X66" s="2">
        <v>505354</v>
      </c>
      <c r="Y66" s="2">
        <v>272246879</v>
      </c>
      <c r="Z66" s="2">
        <v>151875</v>
      </c>
      <c r="AA66">
        <v>0</v>
      </c>
      <c r="AB66">
        <v>0</v>
      </c>
      <c r="AC66">
        <v>0</v>
      </c>
      <c r="AD66" s="2">
        <v>81086861</v>
      </c>
      <c r="AE66">
        <v>1580</v>
      </c>
      <c r="AF66">
        <v>3800</v>
      </c>
      <c r="AG66" s="2">
        <v>160514</v>
      </c>
      <c r="AH66" s="2">
        <v>47312</v>
      </c>
      <c r="AI66" t="s">
        <v>36</v>
      </c>
      <c r="AJ66" t="s">
        <v>36</v>
      </c>
      <c r="AK66" t="s">
        <v>37</v>
      </c>
      <c r="AL66" s="2">
        <v>518927</v>
      </c>
    </row>
    <row r="67" spans="2:40" x14ac:dyDescent="0.2">
      <c r="D67">
        <v>8</v>
      </c>
      <c r="E67" s="2">
        <v>2558394</v>
      </c>
      <c r="F67" s="2">
        <v>157146</v>
      </c>
      <c r="G67" s="2">
        <v>15899</v>
      </c>
      <c r="H67" s="2">
        <v>154633</v>
      </c>
      <c r="I67" s="2">
        <v>105437</v>
      </c>
      <c r="J67" s="2">
        <v>193201</v>
      </c>
      <c r="K67">
        <v>0</v>
      </c>
      <c r="L67">
        <v>0</v>
      </c>
      <c r="M67">
        <v>0</v>
      </c>
      <c r="N67">
        <v>0</v>
      </c>
      <c r="O67" s="2">
        <v>747610</v>
      </c>
      <c r="P67" s="2">
        <v>3422812</v>
      </c>
      <c r="Q67" s="2">
        <v>6559779</v>
      </c>
      <c r="R67" s="2">
        <v>491067</v>
      </c>
      <c r="S67" s="2">
        <v>461750</v>
      </c>
      <c r="T67">
        <v>0</v>
      </c>
      <c r="U67">
        <v>0</v>
      </c>
      <c r="V67">
        <v>0</v>
      </c>
      <c r="W67" t="s">
        <v>182</v>
      </c>
      <c r="X67" s="2">
        <v>674062</v>
      </c>
      <c r="Y67" s="2">
        <v>402040668</v>
      </c>
      <c r="Z67" s="2">
        <v>156000</v>
      </c>
      <c r="AA67">
        <v>0</v>
      </c>
      <c r="AB67">
        <v>0</v>
      </c>
      <c r="AC67">
        <v>0</v>
      </c>
      <c r="AD67" s="2">
        <v>119745049</v>
      </c>
      <c r="AE67">
        <v>1868</v>
      </c>
      <c r="AF67">
        <v>3832</v>
      </c>
      <c r="AG67" s="2">
        <v>43238</v>
      </c>
      <c r="AH67" s="2">
        <v>144248</v>
      </c>
      <c r="AI67" t="s">
        <v>36</v>
      </c>
      <c r="AJ67" t="s">
        <v>36</v>
      </c>
      <c r="AK67" t="s">
        <v>37</v>
      </c>
      <c r="AL67" s="2">
        <v>747610</v>
      </c>
    </row>
    <row r="68" spans="2:40" x14ac:dyDescent="0.2">
      <c r="D68">
        <v>9</v>
      </c>
      <c r="E68" s="2">
        <v>4086044</v>
      </c>
      <c r="F68" s="2">
        <v>165478</v>
      </c>
      <c r="G68" s="2">
        <v>18089</v>
      </c>
      <c r="H68" s="2">
        <v>158099</v>
      </c>
      <c r="I68" s="2">
        <v>111208</v>
      </c>
      <c r="J68" s="2">
        <v>217910</v>
      </c>
      <c r="K68">
        <v>0</v>
      </c>
      <c r="L68">
        <v>0</v>
      </c>
      <c r="M68">
        <v>0</v>
      </c>
      <c r="N68">
        <v>0</v>
      </c>
      <c r="O68" s="2">
        <v>1195243</v>
      </c>
      <c r="P68" s="2">
        <v>4082455</v>
      </c>
      <c r="Q68" s="2">
        <v>5379752</v>
      </c>
      <c r="R68" s="2">
        <v>249198</v>
      </c>
      <c r="S68" s="2">
        <v>1158039</v>
      </c>
      <c r="T68">
        <v>0</v>
      </c>
      <c r="U68">
        <v>0</v>
      </c>
      <c r="V68">
        <v>0</v>
      </c>
      <c r="W68" t="s">
        <v>102</v>
      </c>
      <c r="X68" s="2">
        <v>1184548</v>
      </c>
      <c r="Y68" s="2">
        <v>676150335</v>
      </c>
      <c r="Z68" s="2">
        <v>166383</v>
      </c>
      <c r="AA68">
        <v>0</v>
      </c>
      <c r="AB68">
        <v>0</v>
      </c>
      <c r="AC68">
        <v>0</v>
      </c>
      <c r="AD68" s="2">
        <v>201386729</v>
      </c>
      <c r="AE68">
        <v>2228</v>
      </c>
      <c r="AF68">
        <v>3568</v>
      </c>
      <c r="AG68" s="2">
        <v>77856</v>
      </c>
      <c r="AH68" s="2">
        <v>34649</v>
      </c>
      <c r="AI68" t="s">
        <v>36</v>
      </c>
      <c r="AJ68" t="s">
        <v>36</v>
      </c>
      <c r="AK68" t="s">
        <v>37</v>
      </c>
      <c r="AL68" s="2">
        <v>1195243</v>
      </c>
      <c r="AM68" s="2">
        <f>SUM(AL61:AL68)</f>
        <v>8075548</v>
      </c>
      <c r="AN68">
        <f>AM68/AL60*100</f>
        <v>53.25888630991944</v>
      </c>
    </row>
    <row r="70" spans="2:40" x14ac:dyDescent="0.2">
      <c r="B70" t="s">
        <v>205</v>
      </c>
      <c r="D70">
        <v>1</v>
      </c>
      <c r="E70" s="2">
        <v>31563596</v>
      </c>
      <c r="F70" s="2">
        <v>176049</v>
      </c>
      <c r="G70" s="2">
        <v>21284</v>
      </c>
      <c r="H70" s="2">
        <v>170789</v>
      </c>
      <c r="I70" s="2">
        <v>66519</v>
      </c>
      <c r="J70" s="2">
        <v>245068</v>
      </c>
      <c r="K70">
        <v>0</v>
      </c>
      <c r="L70">
        <v>0</v>
      </c>
      <c r="M70">
        <v>0</v>
      </c>
      <c r="N70">
        <v>0</v>
      </c>
      <c r="O70" s="2">
        <v>9315418</v>
      </c>
      <c r="P70" s="2">
        <v>1799358</v>
      </c>
      <c r="Q70" s="2">
        <v>2832799</v>
      </c>
      <c r="R70" s="2">
        <v>3371507</v>
      </c>
      <c r="S70" s="2">
        <v>2667888</v>
      </c>
      <c r="T70">
        <v>0</v>
      </c>
      <c r="U70">
        <v>0</v>
      </c>
      <c r="V70">
        <v>0</v>
      </c>
      <c r="W70" t="s">
        <v>204</v>
      </c>
      <c r="X70" s="2">
        <v>3740424</v>
      </c>
      <c r="Y70" s="2">
        <v>5556750538</v>
      </c>
      <c r="Z70" s="2">
        <v>175849</v>
      </c>
      <c r="AA70">
        <v>0</v>
      </c>
      <c r="AB70">
        <v>0</v>
      </c>
      <c r="AC70">
        <v>0</v>
      </c>
      <c r="AD70" s="2">
        <v>1655039945</v>
      </c>
      <c r="AE70">
        <v>982</v>
      </c>
      <c r="AF70">
        <v>2866</v>
      </c>
      <c r="AG70" s="2">
        <v>25661</v>
      </c>
      <c r="AH70" s="2">
        <v>1770942</v>
      </c>
      <c r="AI70" t="s">
        <v>36</v>
      </c>
      <c r="AJ70" t="s">
        <v>36</v>
      </c>
      <c r="AK70" t="s">
        <v>37</v>
      </c>
      <c r="AL70" s="2">
        <v>9315418</v>
      </c>
    </row>
    <row r="71" spans="2:40" x14ac:dyDescent="0.2">
      <c r="D71">
        <v>2</v>
      </c>
      <c r="E71" s="2">
        <v>4589664</v>
      </c>
      <c r="F71" s="2">
        <v>171319</v>
      </c>
      <c r="G71" s="2">
        <v>14713</v>
      </c>
      <c r="H71" s="2">
        <v>163971</v>
      </c>
      <c r="I71" s="2">
        <v>137005</v>
      </c>
      <c r="J71" s="2">
        <v>216812</v>
      </c>
      <c r="K71">
        <v>0</v>
      </c>
      <c r="L71">
        <v>0</v>
      </c>
      <c r="M71">
        <v>0</v>
      </c>
      <c r="N71">
        <v>0</v>
      </c>
      <c r="O71" s="2">
        <v>1352645</v>
      </c>
      <c r="P71" s="2">
        <v>4034814</v>
      </c>
      <c r="Q71" s="2">
        <v>3734310</v>
      </c>
      <c r="R71" s="2">
        <v>974805</v>
      </c>
      <c r="S71" s="2">
        <v>916170</v>
      </c>
      <c r="T71">
        <v>0</v>
      </c>
      <c r="U71">
        <v>0</v>
      </c>
      <c r="V71">
        <v>0</v>
      </c>
      <c r="W71" t="s">
        <v>64</v>
      </c>
      <c r="X71" s="2">
        <v>1337764</v>
      </c>
      <c r="Y71" s="2">
        <v>786295036</v>
      </c>
      <c r="Z71" s="2">
        <v>170407</v>
      </c>
      <c r="AA71">
        <v>0</v>
      </c>
      <c r="AB71">
        <v>0</v>
      </c>
      <c r="AC71">
        <v>0</v>
      </c>
      <c r="AD71" s="2">
        <v>234192571</v>
      </c>
      <c r="AE71">
        <v>2202</v>
      </c>
      <c r="AF71">
        <v>2538</v>
      </c>
      <c r="AG71" s="2">
        <v>43224</v>
      </c>
      <c r="AH71" s="2">
        <v>63206</v>
      </c>
      <c r="AI71" t="s">
        <v>36</v>
      </c>
      <c r="AJ71" t="s">
        <v>36</v>
      </c>
      <c r="AK71" t="s">
        <v>37</v>
      </c>
      <c r="AL71" s="2">
        <v>1352645</v>
      </c>
    </row>
    <row r="72" spans="2:40" x14ac:dyDescent="0.2">
      <c r="D72">
        <v>3</v>
      </c>
      <c r="E72" s="2">
        <v>2011126</v>
      </c>
      <c r="F72" s="2">
        <v>171900</v>
      </c>
      <c r="G72" s="2">
        <v>17052</v>
      </c>
      <c r="H72" s="2">
        <v>168966</v>
      </c>
      <c r="I72" s="2">
        <v>133138</v>
      </c>
      <c r="J72" s="2">
        <v>220906</v>
      </c>
      <c r="K72">
        <v>0</v>
      </c>
      <c r="L72">
        <v>0</v>
      </c>
      <c r="M72">
        <v>0</v>
      </c>
      <c r="N72">
        <v>0</v>
      </c>
      <c r="O72" s="2">
        <v>579494</v>
      </c>
      <c r="P72" s="2">
        <v>1814017</v>
      </c>
      <c r="Q72" s="2">
        <v>5222171</v>
      </c>
      <c r="R72" s="2">
        <v>505726</v>
      </c>
      <c r="S72" s="2">
        <v>263857</v>
      </c>
      <c r="T72">
        <v>0</v>
      </c>
      <c r="U72">
        <v>0</v>
      </c>
      <c r="V72">
        <v>0</v>
      </c>
      <c r="W72" t="s">
        <v>141</v>
      </c>
      <c r="X72" s="2">
        <v>570420</v>
      </c>
      <c r="Y72" s="2">
        <v>345712292</v>
      </c>
      <c r="Z72" s="2">
        <v>171130</v>
      </c>
      <c r="AA72">
        <v>0</v>
      </c>
      <c r="AB72">
        <v>0</v>
      </c>
      <c r="AC72">
        <v>0</v>
      </c>
      <c r="AD72" s="2">
        <v>102968029</v>
      </c>
      <c r="AE72">
        <v>990</v>
      </c>
      <c r="AF72">
        <v>2850</v>
      </c>
      <c r="AG72" s="2">
        <v>152447</v>
      </c>
      <c r="AH72" s="2">
        <v>36960</v>
      </c>
      <c r="AI72" t="s">
        <v>36</v>
      </c>
      <c r="AJ72" t="s">
        <v>36</v>
      </c>
      <c r="AK72" t="s">
        <v>37</v>
      </c>
      <c r="AL72" s="2">
        <v>579494</v>
      </c>
    </row>
    <row r="73" spans="2:40" x14ac:dyDescent="0.2">
      <c r="D73">
        <v>4</v>
      </c>
      <c r="E73" s="2">
        <v>4455366</v>
      </c>
      <c r="F73" s="2">
        <v>167884</v>
      </c>
      <c r="G73" s="2">
        <v>17648</v>
      </c>
      <c r="H73" s="2">
        <v>166367</v>
      </c>
      <c r="I73" s="2">
        <v>112343</v>
      </c>
      <c r="J73" s="2">
        <v>215170</v>
      </c>
      <c r="K73">
        <v>0</v>
      </c>
      <c r="L73">
        <v>0</v>
      </c>
      <c r="M73">
        <v>0</v>
      </c>
      <c r="N73">
        <v>0</v>
      </c>
      <c r="O73" s="2">
        <v>1300326</v>
      </c>
      <c r="P73" s="2">
        <v>4056802</v>
      </c>
      <c r="Q73" s="2">
        <v>2825469</v>
      </c>
      <c r="R73" s="2">
        <v>784242</v>
      </c>
      <c r="S73" s="2">
        <v>762254</v>
      </c>
      <c r="T73">
        <v>0</v>
      </c>
      <c r="U73">
        <v>0</v>
      </c>
      <c r="V73">
        <v>0</v>
      </c>
      <c r="W73" t="s">
        <v>42</v>
      </c>
      <c r="X73" s="2">
        <v>1058528</v>
      </c>
      <c r="Y73" s="2">
        <v>747985415</v>
      </c>
      <c r="Z73" s="2">
        <v>166546</v>
      </c>
      <c r="AA73">
        <v>0</v>
      </c>
      <c r="AB73">
        <v>0</v>
      </c>
      <c r="AC73">
        <v>0</v>
      </c>
      <c r="AD73" s="2">
        <v>222782313</v>
      </c>
      <c r="AE73">
        <v>2214</v>
      </c>
      <c r="AF73">
        <v>1570</v>
      </c>
      <c r="AG73" s="2">
        <v>137806</v>
      </c>
      <c r="AH73" s="2">
        <v>308304</v>
      </c>
      <c r="AI73" t="s">
        <v>36</v>
      </c>
      <c r="AJ73" t="s">
        <v>36</v>
      </c>
      <c r="AK73" t="s">
        <v>37</v>
      </c>
      <c r="AL73" s="2">
        <v>1300326</v>
      </c>
      <c r="AM73" s="2">
        <f>SUM(AL71:AL73)</f>
        <v>3232465</v>
      </c>
      <c r="AN73">
        <f>AM73/AL70*100</f>
        <v>34.700160529565075</v>
      </c>
    </row>
    <row r="76" spans="2:40" x14ac:dyDescent="0.2">
      <c r="B76" t="s">
        <v>206</v>
      </c>
      <c r="D76">
        <v>1</v>
      </c>
      <c r="E76" s="2">
        <v>50378870</v>
      </c>
      <c r="F76" s="2">
        <v>147052</v>
      </c>
      <c r="G76" s="2">
        <v>27231</v>
      </c>
      <c r="H76" s="2">
        <v>145407</v>
      </c>
      <c r="I76" s="2">
        <v>27253</v>
      </c>
      <c r="J76" s="2">
        <v>233720</v>
      </c>
      <c r="K76">
        <v>0</v>
      </c>
      <c r="L76">
        <v>0</v>
      </c>
      <c r="M76">
        <v>0</v>
      </c>
      <c r="N76">
        <v>0</v>
      </c>
      <c r="O76" s="2">
        <v>14907352</v>
      </c>
      <c r="P76" s="2">
        <v>1814017</v>
      </c>
      <c r="Q76" s="2">
        <v>626660</v>
      </c>
      <c r="R76" s="2">
        <v>2583600</v>
      </c>
      <c r="S76" s="2">
        <v>6530462</v>
      </c>
      <c r="T76">
        <v>0</v>
      </c>
      <c r="U76">
        <v>0</v>
      </c>
      <c r="V76">
        <v>0</v>
      </c>
      <c r="W76" t="s">
        <v>49</v>
      </c>
      <c r="X76" s="2">
        <v>6537713</v>
      </c>
      <c r="Y76" s="2">
        <v>7408313657</v>
      </c>
      <c r="Z76" s="2">
        <v>147997</v>
      </c>
      <c r="AA76">
        <v>0</v>
      </c>
      <c r="AB76">
        <v>0</v>
      </c>
      <c r="AC76">
        <v>0</v>
      </c>
      <c r="AD76" s="2">
        <v>2206515290</v>
      </c>
      <c r="AE76">
        <v>1818</v>
      </c>
      <c r="AF76">
        <v>342</v>
      </c>
      <c r="AG76" s="2">
        <v>92699</v>
      </c>
      <c r="AH76" s="2">
        <v>2532502</v>
      </c>
      <c r="AI76" t="s">
        <v>36</v>
      </c>
      <c r="AJ76" t="s">
        <v>36</v>
      </c>
      <c r="AK76" t="s">
        <v>37</v>
      </c>
      <c r="AL76" s="2">
        <v>14907352</v>
      </c>
      <c r="AN76">
        <v>0</v>
      </c>
    </row>
    <row r="78" spans="2:40" x14ac:dyDescent="0.2">
      <c r="B78" t="s">
        <v>207</v>
      </c>
      <c r="D78">
        <v>1</v>
      </c>
      <c r="E78" s="2">
        <v>48669916</v>
      </c>
      <c r="F78" s="2">
        <v>161203</v>
      </c>
      <c r="G78" s="2">
        <v>31464</v>
      </c>
      <c r="H78" s="2">
        <v>155545</v>
      </c>
      <c r="I78" s="2">
        <v>52599</v>
      </c>
      <c r="J78" s="2">
        <v>233727</v>
      </c>
      <c r="K78">
        <v>0</v>
      </c>
      <c r="L78">
        <v>0</v>
      </c>
      <c r="M78">
        <v>0</v>
      </c>
      <c r="N78">
        <v>0</v>
      </c>
      <c r="O78" s="2">
        <v>14404190</v>
      </c>
      <c r="P78" s="2">
        <v>1465872</v>
      </c>
      <c r="Q78" s="2">
        <v>743930</v>
      </c>
      <c r="R78" s="2">
        <v>3642693</v>
      </c>
      <c r="S78" s="2">
        <v>5658268</v>
      </c>
      <c r="T78">
        <v>0</v>
      </c>
      <c r="U78">
        <v>0</v>
      </c>
      <c r="V78">
        <v>0</v>
      </c>
      <c r="W78" t="s">
        <v>49</v>
      </c>
      <c r="X78" s="2">
        <v>6253737</v>
      </c>
      <c r="Y78" s="2">
        <v>7845733595</v>
      </c>
      <c r="Z78" s="2">
        <v>159808</v>
      </c>
      <c r="AA78">
        <v>0</v>
      </c>
      <c r="AB78">
        <v>0</v>
      </c>
      <c r="AC78">
        <v>0</v>
      </c>
      <c r="AD78" s="2">
        <v>2336797812</v>
      </c>
      <c r="AE78">
        <v>848</v>
      </c>
      <c r="AF78">
        <v>490</v>
      </c>
      <c r="AG78" s="2">
        <v>118337</v>
      </c>
      <c r="AH78" s="2">
        <v>2475901</v>
      </c>
      <c r="AI78" t="s">
        <v>36</v>
      </c>
      <c r="AJ78" t="s">
        <v>36</v>
      </c>
      <c r="AK78" t="s">
        <v>37</v>
      </c>
      <c r="AL78" s="2">
        <v>14404190</v>
      </c>
    </row>
    <row r="79" spans="2:40" x14ac:dyDescent="0.2">
      <c r="D79">
        <v>2</v>
      </c>
      <c r="E79" s="2">
        <v>3773799</v>
      </c>
      <c r="F79" s="2">
        <v>173738</v>
      </c>
      <c r="G79" s="2">
        <v>38749</v>
      </c>
      <c r="H79" s="2">
        <v>204685</v>
      </c>
      <c r="I79" s="2">
        <v>78427</v>
      </c>
      <c r="J79" s="2">
        <v>240442</v>
      </c>
      <c r="K79">
        <v>0</v>
      </c>
      <c r="L79">
        <v>0</v>
      </c>
      <c r="M79">
        <v>0</v>
      </c>
      <c r="N79">
        <v>0</v>
      </c>
      <c r="O79" s="2">
        <v>1110705</v>
      </c>
      <c r="P79" s="2">
        <v>4852038</v>
      </c>
      <c r="Q79" s="2">
        <v>3726981</v>
      </c>
      <c r="R79" s="2">
        <v>241869</v>
      </c>
      <c r="S79" s="2">
        <v>1033440</v>
      </c>
      <c r="T79">
        <v>0</v>
      </c>
      <c r="U79">
        <v>0</v>
      </c>
      <c r="V79">
        <v>0</v>
      </c>
      <c r="W79" t="s">
        <v>47</v>
      </c>
      <c r="X79" s="2">
        <v>1061367</v>
      </c>
      <c r="Y79" s="2">
        <v>655651836</v>
      </c>
      <c r="Z79" s="2">
        <v>186255</v>
      </c>
      <c r="AA79">
        <v>0</v>
      </c>
      <c r="AB79">
        <v>0</v>
      </c>
      <c r="AC79">
        <v>0</v>
      </c>
      <c r="AD79" s="2">
        <v>195281392</v>
      </c>
      <c r="AE79">
        <v>2648</v>
      </c>
      <c r="AF79">
        <v>2034</v>
      </c>
      <c r="AG79" s="2">
        <v>103173</v>
      </c>
      <c r="AH79" s="2">
        <v>80212</v>
      </c>
      <c r="AI79" t="s">
        <v>36</v>
      </c>
      <c r="AJ79" t="s">
        <v>36</v>
      </c>
      <c r="AK79" t="s">
        <v>37</v>
      </c>
      <c r="AL79" s="2">
        <v>1110705</v>
      </c>
    </row>
    <row r="80" spans="2:40" x14ac:dyDescent="0.2">
      <c r="D80">
        <v>3</v>
      </c>
      <c r="E80" s="2">
        <v>2269651</v>
      </c>
      <c r="F80" s="2">
        <v>151197</v>
      </c>
      <c r="G80" s="2">
        <v>24504</v>
      </c>
      <c r="H80" s="2">
        <v>164236</v>
      </c>
      <c r="I80" s="2">
        <v>95202</v>
      </c>
      <c r="J80" s="2">
        <v>216665</v>
      </c>
      <c r="K80">
        <v>0</v>
      </c>
      <c r="L80">
        <v>0</v>
      </c>
      <c r="M80">
        <v>0</v>
      </c>
      <c r="N80">
        <v>0</v>
      </c>
      <c r="O80" s="2">
        <v>653265</v>
      </c>
      <c r="P80" s="2">
        <v>4412276</v>
      </c>
      <c r="Q80" s="2">
        <v>2832799</v>
      </c>
      <c r="R80" s="2">
        <v>381127</v>
      </c>
      <c r="S80" s="2">
        <v>505726</v>
      </c>
      <c r="T80">
        <v>0</v>
      </c>
      <c r="U80">
        <v>0</v>
      </c>
      <c r="V80">
        <v>0</v>
      </c>
      <c r="W80" t="s">
        <v>179</v>
      </c>
      <c r="X80" s="2">
        <v>633259</v>
      </c>
      <c r="Y80" s="2">
        <v>343164479</v>
      </c>
      <c r="Z80" s="2">
        <v>150959</v>
      </c>
      <c r="AA80">
        <v>0</v>
      </c>
      <c r="AB80">
        <v>0</v>
      </c>
      <c r="AC80">
        <v>0</v>
      </c>
      <c r="AD80" s="2">
        <v>102209181</v>
      </c>
      <c r="AE80">
        <v>2408</v>
      </c>
      <c r="AF80">
        <v>1546</v>
      </c>
      <c r="AG80" s="2">
        <v>127003</v>
      </c>
      <c r="AH80" s="2">
        <v>48636</v>
      </c>
      <c r="AI80" t="s">
        <v>36</v>
      </c>
      <c r="AJ80" t="s">
        <v>36</v>
      </c>
      <c r="AK80" t="s">
        <v>37</v>
      </c>
      <c r="AL80" s="2">
        <v>653265</v>
      </c>
    </row>
    <row r="81" spans="2:40" x14ac:dyDescent="0.2">
      <c r="D81">
        <v>4</v>
      </c>
      <c r="E81" s="2">
        <v>1950691</v>
      </c>
      <c r="F81" s="2">
        <v>166229</v>
      </c>
      <c r="G81" s="2">
        <v>31476</v>
      </c>
      <c r="H81" s="2">
        <v>156994</v>
      </c>
      <c r="I81" s="2">
        <v>92071</v>
      </c>
      <c r="J81" s="2">
        <v>229999</v>
      </c>
      <c r="K81">
        <v>0</v>
      </c>
      <c r="L81">
        <v>0</v>
      </c>
      <c r="M81">
        <v>0</v>
      </c>
      <c r="N81">
        <v>0</v>
      </c>
      <c r="O81" s="2">
        <v>560296</v>
      </c>
      <c r="P81" s="2">
        <v>1693083</v>
      </c>
      <c r="Q81" s="2">
        <v>2510307</v>
      </c>
      <c r="R81" s="2">
        <v>212552</v>
      </c>
      <c r="S81" s="2">
        <v>505726</v>
      </c>
      <c r="T81">
        <v>0</v>
      </c>
      <c r="U81">
        <v>0</v>
      </c>
      <c r="V81">
        <v>0</v>
      </c>
      <c r="W81" t="s">
        <v>121</v>
      </c>
      <c r="X81" s="2">
        <v>548577</v>
      </c>
      <c r="Y81" s="2">
        <v>324261156</v>
      </c>
      <c r="Z81" s="2">
        <v>160152</v>
      </c>
      <c r="AA81">
        <v>0</v>
      </c>
      <c r="AB81">
        <v>0</v>
      </c>
      <c r="AC81">
        <v>0</v>
      </c>
      <c r="AD81" s="2">
        <v>96578956</v>
      </c>
      <c r="AE81">
        <v>924</v>
      </c>
      <c r="AF81">
        <v>1370</v>
      </c>
      <c r="AG81" s="2">
        <v>112797</v>
      </c>
      <c r="AH81" s="2">
        <v>48473</v>
      </c>
      <c r="AI81" t="s">
        <v>36</v>
      </c>
      <c r="AJ81" t="s">
        <v>36</v>
      </c>
      <c r="AK81" t="s">
        <v>37</v>
      </c>
      <c r="AL81" s="2">
        <v>560296</v>
      </c>
    </row>
    <row r="82" spans="2:40" x14ac:dyDescent="0.2">
      <c r="D82">
        <v>5</v>
      </c>
      <c r="E82" s="2">
        <v>3417907</v>
      </c>
      <c r="F82" s="2">
        <v>145745</v>
      </c>
      <c r="G82" s="2">
        <v>19038</v>
      </c>
      <c r="H82" s="2">
        <v>141129</v>
      </c>
      <c r="I82" s="2">
        <v>87100</v>
      </c>
      <c r="J82" s="2">
        <v>199095</v>
      </c>
      <c r="K82">
        <v>0</v>
      </c>
      <c r="L82">
        <v>0</v>
      </c>
      <c r="M82">
        <v>0</v>
      </c>
      <c r="N82">
        <v>0</v>
      </c>
      <c r="O82" s="2">
        <v>999663</v>
      </c>
      <c r="P82" s="2">
        <v>2770499</v>
      </c>
      <c r="Q82" s="2">
        <v>4731103</v>
      </c>
      <c r="R82" s="2">
        <v>491067</v>
      </c>
      <c r="S82" s="2">
        <v>864865</v>
      </c>
      <c r="T82">
        <v>0</v>
      </c>
      <c r="U82">
        <v>0</v>
      </c>
      <c r="V82">
        <v>0</v>
      </c>
      <c r="W82" t="s">
        <v>69</v>
      </c>
      <c r="X82" s="2">
        <v>994554</v>
      </c>
      <c r="Y82" s="2">
        <v>498141234</v>
      </c>
      <c r="Z82" s="2">
        <v>145768</v>
      </c>
      <c r="AA82">
        <v>0</v>
      </c>
      <c r="AB82">
        <v>0</v>
      </c>
      <c r="AC82">
        <v>0</v>
      </c>
      <c r="AD82" s="2">
        <v>148367942</v>
      </c>
      <c r="AE82">
        <v>1512</v>
      </c>
      <c r="AF82">
        <v>2582</v>
      </c>
      <c r="AG82" s="2">
        <v>119588</v>
      </c>
      <c r="AH82" s="2">
        <v>23974</v>
      </c>
      <c r="AI82" t="s">
        <v>36</v>
      </c>
      <c r="AJ82" t="s">
        <v>36</v>
      </c>
      <c r="AK82" t="s">
        <v>37</v>
      </c>
      <c r="AL82" s="2">
        <v>999663</v>
      </c>
    </row>
    <row r="83" spans="2:40" x14ac:dyDescent="0.2">
      <c r="D83">
        <v>6</v>
      </c>
      <c r="E83" s="2">
        <v>2964648</v>
      </c>
      <c r="F83" s="2">
        <v>148337</v>
      </c>
      <c r="G83" s="2">
        <v>20853</v>
      </c>
      <c r="H83" s="2">
        <v>140194</v>
      </c>
      <c r="I83" s="2">
        <v>103115</v>
      </c>
      <c r="J83" s="2">
        <v>208000</v>
      </c>
      <c r="K83">
        <v>0</v>
      </c>
      <c r="L83">
        <v>0</v>
      </c>
      <c r="M83">
        <v>0</v>
      </c>
      <c r="N83">
        <v>0</v>
      </c>
      <c r="O83" s="2">
        <v>868604</v>
      </c>
      <c r="P83" s="2">
        <v>3781951</v>
      </c>
      <c r="Q83" s="2">
        <v>6024736</v>
      </c>
      <c r="R83" s="2">
        <v>718278</v>
      </c>
      <c r="S83" s="2">
        <v>439762</v>
      </c>
      <c r="T83">
        <v>0</v>
      </c>
      <c r="U83">
        <v>0</v>
      </c>
      <c r="V83">
        <v>0</v>
      </c>
      <c r="W83" t="s">
        <v>44</v>
      </c>
      <c r="X83" s="2">
        <v>842207</v>
      </c>
      <c r="Y83" s="2">
        <v>439768459</v>
      </c>
      <c r="Z83" s="2">
        <v>147431</v>
      </c>
      <c r="AA83">
        <v>0</v>
      </c>
      <c r="AB83">
        <v>0</v>
      </c>
      <c r="AC83">
        <v>0</v>
      </c>
      <c r="AD83" s="2">
        <v>130982012</v>
      </c>
      <c r="AE83">
        <v>2064</v>
      </c>
      <c r="AF83">
        <v>3288</v>
      </c>
      <c r="AG83" s="2">
        <v>148523</v>
      </c>
      <c r="AH83" s="2">
        <v>98126</v>
      </c>
      <c r="AI83" t="s">
        <v>36</v>
      </c>
      <c r="AJ83" t="s">
        <v>36</v>
      </c>
      <c r="AK83" t="s">
        <v>37</v>
      </c>
      <c r="AL83" s="2">
        <v>868604</v>
      </c>
    </row>
    <row r="84" spans="2:40" x14ac:dyDescent="0.2">
      <c r="D84">
        <v>7</v>
      </c>
      <c r="E84" s="2">
        <v>2095063</v>
      </c>
      <c r="F84" s="2">
        <v>161496</v>
      </c>
      <c r="G84" s="2">
        <v>25938</v>
      </c>
      <c r="H84" s="2">
        <v>137069</v>
      </c>
      <c r="I84" s="2">
        <v>98440</v>
      </c>
      <c r="J84" s="2">
        <v>219778</v>
      </c>
      <c r="K84">
        <v>0</v>
      </c>
      <c r="L84">
        <v>0</v>
      </c>
      <c r="M84">
        <v>0</v>
      </c>
      <c r="N84">
        <v>0</v>
      </c>
      <c r="O84" s="2">
        <v>600932</v>
      </c>
      <c r="P84" s="2">
        <v>4978469</v>
      </c>
      <c r="Q84" s="2">
        <v>4872194</v>
      </c>
      <c r="R84" s="2">
        <v>38479</v>
      </c>
      <c r="S84" s="2">
        <v>588181</v>
      </c>
      <c r="T84">
        <v>0</v>
      </c>
      <c r="U84">
        <v>0</v>
      </c>
      <c r="V84">
        <v>0</v>
      </c>
      <c r="W84" t="s">
        <v>104</v>
      </c>
      <c r="X84" s="2">
        <v>589439</v>
      </c>
      <c r="Y84" s="2">
        <v>338343961</v>
      </c>
      <c r="Z84" s="2">
        <v>161067</v>
      </c>
      <c r="AA84">
        <v>0</v>
      </c>
      <c r="AB84">
        <v>0</v>
      </c>
      <c r="AC84">
        <v>0</v>
      </c>
      <c r="AD84" s="2">
        <v>100773423</v>
      </c>
      <c r="AE84">
        <v>2717</v>
      </c>
      <c r="AF84">
        <v>2980</v>
      </c>
      <c r="AG84" s="2">
        <v>86257</v>
      </c>
      <c r="AH84" s="2">
        <v>31863</v>
      </c>
      <c r="AI84" t="s">
        <v>36</v>
      </c>
      <c r="AJ84" t="s">
        <v>36</v>
      </c>
      <c r="AK84" t="s">
        <v>37</v>
      </c>
      <c r="AL84" s="2">
        <v>600932</v>
      </c>
    </row>
    <row r="85" spans="2:40" x14ac:dyDescent="0.2">
      <c r="D85">
        <v>8</v>
      </c>
      <c r="E85" s="2">
        <v>1087821</v>
      </c>
      <c r="F85" s="2">
        <v>169392</v>
      </c>
      <c r="G85" s="2">
        <v>15209</v>
      </c>
      <c r="H85" s="2">
        <v>173709</v>
      </c>
      <c r="I85" s="2">
        <v>131562</v>
      </c>
      <c r="J85" s="2">
        <v>206230</v>
      </c>
      <c r="K85">
        <v>0</v>
      </c>
      <c r="L85">
        <v>0</v>
      </c>
      <c r="M85">
        <v>0</v>
      </c>
      <c r="N85">
        <v>0</v>
      </c>
      <c r="O85" s="2">
        <v>316111</v>
      </c>
      <c r="P85" s="2">
        <v>1784700</v>
      </c>
      <c r="Q85" s="2">
        <v>742098</v>
      </c>
      <c r="R85" s="2">
        <v>302336</v>
      </c>
      <c r="S85" s="2">
        <v>21988</v>
      </c>
      <c r="T85">
        <v>0</v>
      </c>
      <c r="U85">
        <v>0</v>
      </c>
      <c r="V85">
        <v>0</v>
      </c>
      <c r="W85" t="s">
        <v>51</v>
      </c>
      <c r="X85" s="2">
        <v>302786</v>
      </c>
      <c r="Y85" s="2">
        <v>184268153</v>
      </c>
      <c r="Z85" s="2">
        <v>169994</v>
      </c>
      <c r="AA85">
        <v>0</v>
      </c>
      <c r="AB85">
        <v>0</v>
      </c>
      <c r="AC85">
        <v>0</v>
      </c>
      <c r="AD85" s="2">
        <v>54883003</v>
      </c>
      <c r="AE85">
        <v>974</v>
      </c>
      <c r="AF85">
        <v>408</v>
      </c>
      <c r="AG85" s="2">
        <v>176878</v>
      </c>
      <c r="AH85" s="2">
        <v>17525</v>
      </c>
      <c r="AI85" t="s">
        <v>36</v>
      </c>
      <c r="AJ85" t="s">
        <v>36</v>
      </c>
      <c r="AK85" t="s">
        <v>37</v>
      </c>
      <c r="AL85" s="2">
        <v>316111</v>
      </c>
      <c r="AM85" s="2">
        <f>SUM(AL79:AL85)</f>
        <v>5109576</v>
      </c>
      <c r="AN85">
        <f>AM85/AL78*100</f>
        <v>35.472845054112732</v>
      </c>
    </row>
    <row r="87" spans="2:40" x14ac:dyDescent="0.2">
      <c r="B87" t="s">
        <v>208</v>
      </c>
      <c r="D87">
        <v>1</v>
      </c>
      <c r="E87" s="2">
        <v>32282095</v>
      </c>
      <c r="F87" s="2">
        <v>145666</v>
      </c>
      <c r="G87" s="2">
        <v>33108</v>
      </c>
      <c r="H87" s="2">
        <v>125764</v>
      </c>
      <c r="I87" s="2">
        <v>50194</v>
      </c>
      <c r="J87" s="2">
        <v>254913</v>
      </c>
      <c r="K87">
        <v>0</v>
      </c>
      <c r="L87">
        <v>0</v>
      </c>
      <c r="M87">
        <v>0</v>
      </c>
      <c r="N87">
        <v>0</v>
      </c>
      <c r="O87" s="2">
        <v>9530905</v>
      </c>
      <c r="P87" s="2">
        <v>2508474</v>
      </c>
      <c r="Q87" s="2">
        <v>2052221</v>
      </c>
      <c r="R87" s="2">
        <v>2781493</v>
      </c>
      <c r="S87" s="2">
        <v>3331195</v>
      </c>
      <c r="T87">
        <v>0</v>
      </c>
      <c r="U87">
        <v>0</v>
      </c>
      <c r="V87">
        <v>0</v>
      </c>
      <c r="W87" t="s">
        <v>106</v>
      </c>
      <c r="X87" s="2">
        <v>3575955</v>
      </c>
      <c r="Y87" s="2">
        <v>4702406175</v>
      </c>
      <c r="Z87" s="2">
        <v>142640</v>
      </c>
      <c r="AA87">
        <v>0</v>
      </c>
      <c r="AB87">
        <v>0</v>
      </c>
      <c r="AC87">
        <v>0</v>
      </c>
      <c r="AD87" s="2">
        <v>1400579350</v>
      </c>
      <c r="AE87">
        <v>1609</v>
      </c>
      <c r="AF87">
        <v>2818</v>
      </c>
      <c r="AG87" s="2">
        <v>54258</v>
      </c>
      <c r="AH87" s="2">
        <v>2159509</v>
      </c>
      <c r="AI87" t="s">
        <v>36</v>
      </c>
      <c r="AJ87" t="s">
        <v>36</v>
      </c>
      <c r="AK87" t="s">
        <v>37</v>
      </c>
      <c r="AL87" s="2">
        <v>9530905</v>
      </c>
    </row>
    <row r="88" spans="2:40" x14ac:dyDescent="0.2">
      <c r="D88">
        <v>2</v>
      </c>
      <c r="E88" s="2">
        <v>2682620</v>
      </c>
      <c r="F88" s="2">
        <v>120379</v>
      </c>
      <c r="G88" s="2">
        <v>21351</v>
      </c>
      <c r="H88" s="2">
        <v>124432</v>
      </c>
      <c r="I88" s="2">
        <v>59040</v>
      </c>
      <c r="J88" s="2">
        <v>193502</v>
      </c>
      <c r="K88">
        <v>0</v>
      </c>
      <c r="L88">
        <v>0</v>
      </c>
      <c r="M88">
        <v>0</v>
      </c>
      <c r="N88">
        <v>0</v>
      </c>
      <c r="O88" s="2">
        <v>789863</v>
      </c>
      <c r="P88" s="2">
        <v>2920751</v>
      </c>
      <c r="Q88" s="2">
        <v>2700870</v>
      </c>
      <c r="R88" s="2">
        <v>472744</v>
      </c>
      <c r="S88" s="2">
        <v>615666</v>
      </c>
      <c r="T88">
        <v>0</v>
      </c>
      <c r="U88">
        <v>0</v>
      </c>
      <c r="V88">
        <v>0</v>
      </c>
      <c r="W88" t="s">
        <v>39</v>
      </c>
      <c r="X88" s="2">
        <v>776229</v>
      </c>
      <c r="Y88" s="2">
        <v>322931116</v>
      </c>
      <c r="Z88" s="2">
        <v>121105</v>
      </c>
      <c r="AA88">
        <v>0</v>
      </c>
      <c r="AB88">
        <v>0</v>
      </c>
      <c r="AC88">
        <v>0</v>
      </c>
      <c r="AD88" s="2">
        <v>96182813</v>
      </c>
      <c r="AE88">
        <v>1594</v>
      </c>
      <c r="AF88">
        <v>1810</v>
      </c>
      <c r="AG88" s="2">
        <v>52481</v>
      </c>
      <c r="AH88" s="2">
        <v>47500</v>
      </c>
      <c r="AI88" t="s">
        <v>36</v>
      </c>
      <c r="AJ88" t="s">
        <v>36</v>
      </c>
      <c r="AK88" t="s">
        <v>37</v>
      </c>
      <c r="AL88" s="2">
        <v>789863</v>
      </c>
    </row>
    <row r="89" spans="2:40" x14ac:dyDescent="0.2">
      <c r="D89">
        <v>3</v>
      </c>
      <c r="E89" s="2">
        <v>2598683</v>
      </c>
      <c r="F89" s="2">
        <v>113773</v>
      </c>
      <c r="G89" s="2">
        <v>22369</v>
      </c>
      <c r="H89" s="2">
        <v>109120</v>
      </c>
      <c r="I89" s="2">
        <v>61180</v>
      </c>
      <c r="J89" s="2">
        <v>198305</v>
      </c>
      <c r="K89">
        <v>0</v>
      </c>
      <c r="L89">
        <v>0</v>
      </c>
      <c r="M89">
        <v>0</v>
      </c>
      <c r="N89">
        <v>0</v>
      </c>
      <c r="O89" s="2">
        <v>761408</v>
      </c>
      <c r="P89" s="2">
        <v>3102153</v>
      </c>
      <c r="Q89" s="2">
        <v>5240494</v>
      </c>
      <c r="R89" s="2">
        <v>703619</v>
      </c>
      <c r="S89" s="2">
        <v>137426</v>
      </c>
      <c r="T89">
        <v>0</v>
      </c>
      <c r="U89">
        <v>0</v>
      </c>
      <c r="V89">
        <v>0</v>
      </c>
      <c r="W89" t="s">
        <v>58</v>
      </c>
      <c r="X89" s="2">
        <v>716914</v>
      </c>
      <c r="Y89" s="2">
        <v>295658911</v>
      </c>
      <c r="Z89" s="2">
        <v>109930</v>
      </c>
      <c r="AA89">
        <v>0</v>
      </c>
      <c r="AB89">
        <v>0</v>
      </c>
      <c r="AC89">
        <v>0</v>
      </c>
      <c r="AD89" s="2">
        <v>88059974</v>
      </c>
      <c r="AE89">
        <v>1693</v>
      </c>
      <c r="AF89">
        <v>2860</v>
      </c>
      <c r="AG89" s="2">
        <v>168949</v>
      </c>
      <c r="AH89" s="2">
        <v>91713</v>
      </c>
      <c r="AI89" t="s">
        <v>36</v>
      </c>
      <c r="AJ89" t="s">
        <v>36</v>
      </c>
      <c r="AK89" t="s">
        <v>37</v>
      </c>
      <c r="AL89" s="2">
        <v>761408</v>
      </c>
    </row>
    <row r="90" spans="2:40" x14ac:dyDescent="0.2">
      <c r="D90">
        <v>4</v>
      </c>
      <c r="E90" s="2">
        <v>2699408</v>
      </c>
      <c r="F90" s="2">
        <v>144087</v>
      </c>
      <c r="G90" s="2">
        <v>28442</v>
      </c>
      <c r="H90" s="2">
        <v>149044</v>
      </c>
      <c r="I90" s="2">
        <v>72994</v>
      </c>
      <c r="J90" s="2">
        <v>214585</v>
      </c>
      <c r="K90">
        <v>0</v>
      </c>
      <c r="L90">
        <v>0</v>
      </c>
      <c r="M90">
        <v>0</v>
      </c>
      <c r="N90">
        <v>0</v>
      </c>
      <c r="O90" s="2">
        <v>795928</v>
      </c>
      <c r="P90" s="2">
        <v>3915712</v>
      </c>
      <c r="Q90" s="2">
        <v>2096198</v>
      </c>
      <c r="R90" s="2">
        <v>747595</v>
      </c>
      <c r="S90" s="2">
        <v>197893</v>
      </c>
      <c r="T90">
        <v>0</v>
      </c>
      <c r="U90">
        <v>0</v>
      </c>
      <c r="V90">
        <v>0</v>
      </c>
      <c r="W90" t="s">
        <v>39</v>
      </c>
      <c r="X90" s="2">
        <v>773343</v>
      </c>
      <c r="Y90" s="2">
        <v>388950083</v>
      </c>
      <c r="Z90" s="2">
        <v>145012</v>
      </c>
      <c r="AA90">
        <v>0</v>
      </c>
      <c r="AB90">
        <v>0</v>
      </c>
      <c r="AC90">
        <v>0</v>
      </c>
      <c r="AD90" s="2">
        <v>115846108</v>
      </c>
      <c r="AE90">
        <v>2137</v>
      </c>
      <c r="AF90">
        <v>1252</v>
      </c>
      <c r="AG90" s="2">
        <v>14826</v>
      </c>
      <c r="AH90" s="2">
        <v>86743</v>
      </c>
      <c r="AI90" t="s">
        <v>36</v>
      </c>
      <c r="AJ90" t="s">
        <v>36</v>
      </c>
      <c r="AK90" t="s">
        <v>37</v>
      </c>
      <c r="AL90" s="2">
        <v>795928</v>
      </c>
      <c r="AM90" s="2">
        <f>SUM(AL88:AL90)</f>
        <v>2347199</v>
      </c>
      <c r="AN90">
        <f>AM90/AL87*100</f>
        <v>24.627241589334904</v>
      </c>
    </row>
    <row r="92" spans="2:40" x14ac:dyDescent="0.2">
      <c r="B92" t="s">
        <v>209</v>
      </c>
      <c r="D92">
        <v>1</v>
      </c>
      <c r="E92" s="2">
        <v>44499936</v>
      </c>
      <c r="F92" s="2">
        <v>143151</v>
      </c>
      <c r="G92" s="2">
        <v>40265</v>
      </c>
      <c r="H92" s="2">
        <v>129915</v>
      </c>
      <c r="I92" s="2">
        <v>11488</v>
      </c>
      <c r="J92">
        <v>255</v>
      </c>
      <c r="K92">
        <v>0</v>
      </c>
      <c r="L92">
        <v>0</v>
      </c>
      <c r="M92">
        <v>0</v>
      </c>
      <c r="N92">
        <v>0</v>
      </c>
      <c r="O92" s="2">
        <v>13004039</v>
      </c>
      <c r="P92" s="2">
        <v>1513513</v>
      </c>
      <c r="Q92" s="2">
        <v>1513513</v>
      </c>
      <c r="R92" s="2">
        <v>3862574</v>
      </c>
      <c r="S92" s="2">
        <v>4097114</v>
      </c>
      <c r="T92">
        <v>0</v>
      </c>
      <c r="U92">
        <v>0</v>
      </c>
      <c r="V92">
        <v>0</v>
      </c>
      <c r="W92" t="s">
        <v>49</v>
      </c>
      <c r="X92" s="2">
        <v>4790404</v>
      </c>
      <c r="Y92" s="2">
        <v>6370229670</v>
      </c>
      <c r="Z92" s="2">
        <v>142524</v>
      </c>
      <c r="AA92">
        <v>0</v>
      </c>
      <c r="AB92">
        <v>0</v>
      </c>
      <c r="AC92">
        <v>0</v>
      </c>
      <c r="AD92" s="2">
        <v>1897329112</v>
      </c>
      <c r="AE92">
        <v>934</v>
      </c>
      <c r="AF92">
        <v>1026</v>
      </c>
      <c r="AG92" s="2">
        <v>128851</v>
      </c>
      <c r="AH92" s="2">
        <v>3097728</v>
      </c>
      <c r="AI92" t="s">
        <v>36</v>
      </c>
      <c r="AJ92" t="s">
        <v>36</v>
      </c>
      <c r="AK92" t="s">
        <v>37</v>
      </c>
      <c r="AL92" s="2">
        <v>13004039</v>
      </c>
    </row>
    <row r="93" spans="2:40" x14ac:dyDescent="0.2">
      <c r="D93">
        <v>2</v>
      </c>
      <c r="E93" s="2">
        <v>2467742</v>
      </c>
      <c r="F93" s="2">
        <v>148824</v>
      </c>
      <c r="G93" s="2">
        <v>30216</v>
      </c>
      <c r="H93" s="2">
        <v>132063</v>
      </c>
      <c r="I93" s="2">
        <v>91521</v>
      </c>
      <c r="J93" s="2">
        <v>230832</v>
      </c>
      <c r="K93">
        <v>0</v>
      </c>
      <c r="L93">
        <v>0</v>
      </c>
      <c r="M93">
        <v>0</v>
      </c>
      <c r="N93">
        <v>0</v>
      </c>
      <c r="O93" s="2">
        <v>724564</v>
      </c>
      <c r="P93" s="2">
        <v>1843335</v>
      </c>
      <c r="Q93" s="2">
        <v>1491525</v>
      </c>
      <c r="R93" s="2">
        <v>542373</v>
      </c>
      <c r="S93" s="2">
        <v>461750</v>
      </c>
      <c r="T93">
        <v>0</v>
      </c>
      <c r="U93">
        <v>0</v>
      </c>
      <c r="V93">
        <v>0</v>
      </c>
      <c r="W93" t="s">
        <v>107</v>
      </c>
      <c r="X93" s="2">
        <v>712307</v>
      </c>
      <c r="Y93" s="2">
        <v>367260049</v>
      </c>
      <c r="Z93" s="2">
        <v>144234</v>
      </c>
      <c r="AA93">
        <v>0</v>
      </c>
      <c r="AB93">
        <v>0</v>
      </c>
      <c r="AC93">
        <v>0</v>
      </c>
      <c r="AD93" s="2">
        <v>109385881</v>
      </c>
      <c r="AE93">
        <v>1006</v>
      </c>
      <c r="AF93">
        <v>1066</v>
      </c>
      <c r="AG93" s="2">
        <v>40409</v>
      </c>
      <c r="AH93" s="2">
        <v>48134</v>
      </c>
      <c r="AI93" t="s">
        <v>36</v>
      </c>
      <c r="AJ93" t="s">
        <v>36</v>
      </c>
      <c r="AK93" t="s">
        <v>37</v>
      </c>
      <c r="AL93" s="2">
        <v>724564</v>
      </c>
    </row>
    <row r="94" spans="2:40" x14ac:dyDescent="0.2">
      <c r="D94">
        <v>3</v>
      </c>
      <c r="E94" s="2">
        <v>1316129</v>
      </c>
      <c r="F94" s="2">
        <v>118520</v>
      </c>
      <c r="G94" s="2">
        <v>29114</v>
      </c>
      <c r="H94" s="2">
        <v>119108</v>
      </c>
      <c r="I94" s="2">
        <v>55444</v>
      </c>
      <c r="J94" s="2">
        <v>197784</v>
      </c>
      <c r="K94">
        <v>0</v>
      </c>
      <c r="L94">
        <v>0</v>
      </c>
      <c r="M94">
        <v>0</v>
      </c>
      <c r="N94">
        <v>0</v>
      </c>
      <c r="O94" s="2">
        <v>373574</v>
      </c>
      <c r="P94" s="2">
        <v>1498855</v>
      </c>
      <c r="Q94" s="2">
        <v>1938616</v>
      </c>
      <c r="R94" s="2">
        <v>219881</v>
      </c>
      <c r="S94" s="2">
        <v>293174</v>
      </c>
      <c r="T94">
        <v>0</v>
      </c>
      <c r="U94">
        <v>0</v>
      </c>
      <c r="V94">
        <v>0</v>
      </c>
      <c r="W94" t="s">
        <v>167</v>
      </c>
      <c r="X94" s="2">
        <v>366468</v>
      </c>
      <c r="Y94" s="2">
        <v>155987916</v>
      </c>
      <c r="Z94" s="2">
        <v>118616</v>
      </c>
      <c r="AA94">
        <v>0</v>
      </c>
      <c r="AB94">
        <v>0</v>
      </c>
      <c r="AC94">
        <v>0</v>
      </c>
      <c r="AD94" s="2">
        <v>46459928</v>
      </c>
      <c r="AE94">
        <v>818</v>
      </c>
      <c r="AF94">
        <v>1218</v>
      </c>
      <c r="AG94" s="2">
        <v>53130</v>
      </c>
      <c r="AH94" s="2">
        <v>26032</v>
      </c>
      <c r="AI94" t="s">
        <v>36</v>
      </c>
      <c r="AJ94" t="s">
        <v>36</v>
      </c>
      <c r="AK94" t="s">
        <v>37</v>
      </c>
      <c r="AL94" s="2">
        <v>373574</v>
      </c>
    </row>
    <row r="95" spans="2:40" x14ac:dyDescent="0.2">
      <c r="D95">
        <v>4</v>
      </c>
      <c r="E95" s="2">
        <v>2101778</v>
      </c>
      <c r="F95" s="2">
        <v>120398</v>
      </c>
      <c r="G95" s="2">
        <v>31439</v>
      </c>
      <c r="H95" s="2">
        <v>132069</v>
      </c>
      <c r="I95" s="2">
        <v>46929</v>
      </c>
      <c r="J95" s="2">
        <v>197766</v>
      </c>
      <c r="K95">
        <v>0</v>
      </c>
      <c r="L95">
        <v>0</v>
      </c>
      <c r="M95">
        <v>0</v>
      </c>
      <c r="N95">
        <v>0</v>
      </c>
      <c r="O95" s="2">
        <v>578196</v>
      </c>
      <c r="P95" s="2">
        <v>2891434</v>
      </c>
      <c r="Q95" s="2">
        <v>4540540</v>
      </c>
      <c r="R95" s="2">
        <v>322492</v>
      </c>
      <c r="S95" s="2">
        <v>359139</v>
      </c>
      <c r="T95">
        <v>0</v>
      </c>
      <c r="U95">
        <v>0</v>
      </c>
      <c r="V95">
        <v>0</v>
      </c>
      <c r="W95" t="s">
        <v>93</v>
      </c>
      <c r="X95" s="2">
        <v>482682</v>
      </c>
      <c r="Y95" s="2">
        <v>253049524</v>
      </c>
      <c r="Z95" s="2">
        <v>123614</v>
      </c>
      <c r="AA95">
        <v>0</v>
      </c>
      <c r="AB95">
        <v>0</v>
      </c>
      <c r="AC95">
        <v>0</v>
      </c>
      <c r="AD95" s="2">
        <v>75369061</v>
      </c>
      <c r="AE95">
        <v>1578</v>
      </c>
      <c r="AF95">
        <v>2478</v>
      </c>
      <c r="AG95" s="2">
        <v>131923</v>
      </c>
      <c r="AH95" s="2">
        <v>125651</v>
      </c>
      <c r="AI95" t="s">
        <v>36</v>
      </c>
      <c r="AJ95" t="s">
        <v>36</v>
      </c>
      <c r="AK95" t="s">
        <v>37</v>
      </c>
      <c r="AL95" s="2">
        <v>578196</v>
      </c>
      <c r="AM95" s="2">
        <f>SUM(AL93:AL95)</f>
        <v>1676334</v>
      </c>
      <c r="AN95">
        <f>AM95/AL92*100</f>
        <v>12.890871828360403</v>
      </c>
    </row>
    <row r="97" spans="2:40" x14ac:dyDescent="0.2">
      <c r="B97" t="s">
        <v>210</v>
      </c>
      <c r="D97">
        <v>1</v>
      </c>
      <c r="E97" s="2">
        <v>46497632</v>
      </c>
      <c r="F97" s="2">
        <v>177544</v>
      </c>
      <c r="G97" s="2">
        <v>24940</v>
      </c>
      <c r="H97" s="2">
        <v>181328</v>
      </c>
      <c r="I97" s="2">
        <v>96280</v>
      </c>
      <c r="J97" s="2">
        <v>254624</v>
      </c>
      <c r="K97">
        <v>0</v>
      </c>
      <c r="L97">
        <v>0</v>
      </c>
      <c r="M97">
        <v>0</v>
      </c>
      <c r="N97">
        <v>0</v>
      </c>
      <c r="O97" s="2">
        <v>13726230</v>
      </c>
      <c r="P97" s="2">
        <v>1502519</v>
      </c>
      <c r="Q97" s="2">
        <v>1590472</v>
      </c>
      <c r="R97" s="2">
        <v>3906550</v>
      </c>
      <c r="S97" s="2">
        <v>4419606</v>
      </c>
      <c r="T97">
        <v>0</v>
      </c>
      <c r="U97">
        <v>0</v>
      </c>
      <c r="V97">
        <v>0</v>
      </c>
      <c r="W97" t="s">
        <v>49</v>
      </c>
      <c r="X97" s="2">
        <v>5175511</v>
      </c>
      <c r="Y97" s="2">
        <v>8255382061</v>
      </c>
      <c r="Z97" s="2">
        <v>178885</v>
      </c>
      <c r="AA97">
        <v>0</v>
      </c>
      <c r="AB97">
        <v>0</v>
      </c>
      <c r="AC97">
        <v>0</v>
      </c>
      <c r="AD97" s="2">
        <v>2458808791</v>
      </c>
      <c r="AE97">
        <v>1020</v>
      </c>
      <c r="AF97">
        <v>3112</v>
      </c>
      <c r="AG97" s="2">
        <v>49883</v>
      </c>
      <c r="AH97" s="2">
        <v>3453598</v>
      </c>
      <c r="AI97" t="s">
        <v>36</v>
      </c>
      <c r="AJ97" t="s">
        <v>36</v>
      </c>
      <c r="AK97" t="s">
        <v>37</v>
      </c>
      <c r="AL97" s="2">
        <v>13726230</v>
      </c>
    </row>
    <row r="98" spans="2:40" x14ac:dyDescent="0.2">
      <c r="D98">
        <v>2</v>
      </c>
      <c r="E98" s="2">
        <v>3642857</v>
      </c>
      <c r="F98" s="2">
        <v>171641</v>
      </c>
      <c r="G98" s="2">
        <v>17564</v>
      </c>
      <c r="H98" s="2">
        <v>174869</v>
      </c>
      <c r="I98" s="2">
        <v>122864</v>
      </c>
      <c r="J98" s="2">
        <v>217620</v>
      </c>
      <c r="K98">
        <v>0</v>
      </c>
      <c r="L98">
        <v>0</v>
      </c>
      <c r="M98">
        <v>0</v>
      </c>
      <c r="N98">
        <v>0</v>
      </c>
      <c r="O98" s="2">
        <v>1068156</v>
      </c>
      <c r="P98" s="2">
        <v>2235456</v>
      </c>
      <c r="Q98" s="2">
        <v>2294090</v>
      </c>
      <c r="R98" s="2">
        <v>725607</v>
      </c>
      <c r="S98" s="2">
        <v>747595</v>
      </c>
      <c r="T98">
        <v>0</v>
      </c>
      <c r="U98">
        <v>0</v>
      </c>
      <c r="V98">
        <v>0</v>
      </c>
      <c r="W98" t="s">
        <v>54</v>
      </c>
      <c r="X98" s="2">
        <v>1041827</v>
      </c>
      <c r="Y98" s="2">
        <v>625262983</v>
      </c>
      <c r="Z98" s="2">
        <v>170999</v>
      </c>
      <c r="AA98">
        <v>0</v>
      </c>
      <c r="AB98">
        <v>0</v>
      </c>
      <c r="AC98">
        <v>0</v>
      </c>
      <c r="AD98" s="2">
        <v>186230281</v>
      </c>
      <c r="AE98">
        <v>1220</v>
      </c>
      <c r="AF98">
        <v>1660</v>
      </c>
      <c r="AG98" s="2">
        <v>45855</v>
      </c>
      <c r="AH98" s="2">
        <v>85983</v>
      </c>
      <c r="AI98" t="s">
        <v>36</v>
      </c>
      <c r="AJ98" t="s">
        <v>36</v>
      </c>
      <c r="AK98" t="s">
        <v>37</v>
      </c>
      <c r="AL98" s="2">
        <v>1068156</v>
      </c>
    </row>
    <row r="99" spans="2:40" x14ac:dyDescent="0.2">
      <c r="D99">
        <v>3</v>
      </c>
      <c r="E99" s="2">
        <v>4240487</v>
      </c>
      <c r="F99" s="2">
        <v>168049</v>
      </c>
      <c r="G99" s="2">
        <v>25374</v>
      </c>
      <c r="H99" s="2">
        <v>162237</v>
      </c>
      <c r="I99" s="2">
        <v>110602</v>
      </c>
      <c r="J99" s="2">
        <v>238318</v>
      </c>
      <c r="K99">
        <v>0</v>
      </c>
      <c r="L99">
        <v>0</v>
      </c>
      <c r="M99">
        <v>0</v>
      </c>
      <c r="N99">
        <v>0</v>
      </c>
      <c r="O99" s="2">
        <v>1245516</v>
      </c>
      <c r="P99" s="2">
        <v>5086578</v>
      </c>
      <c r="Q99" s="2">
        <v>3290884</v>
      </c>
      <c r="R99" s="2">
        <v>168575</v>
      </c>
      <c r="S99" s="2">
        <v>1216674</v>
      </c>
      <c r="T99">
        <v>0</v>
      </c>
      <c r="U99">
        <v>0</v>
      </c>
      <c r="V99">
        <v>0</v>
      </c>
      <c r="W99" t="s">
        <v>157</v>
      </c>
      <c r="X99" s="2">
        <v>1226371</v>
      </c>
      <c r="Y99" s="2">
        <v>712609419</v>
      </c>
      <c r="Z99" s="2">
        <v>164999</v>
      </c>
      <c r="AA99">
        <v>0</v>
      </c>
      <c r="AB99">
        <v>0</v>
      </c>
      <c r="AC99">
        <v>0</v>
      </c>
      <c r="AD99" s="2">
        <v>212245816</v>
      </c>
      <c r="AE99">
        <v>2776</v>
      </c>
      <c r="AF99">
        <v>2460</v>
      </c>
      <c r="AG99" s="2">
        <v>82790</v>
      </c>
      <c r="AH99" s="2">
        <v>68941</v>
      </c>
      <c r="AI99" t="s">
        <v>36</v>
      </c>
      <c r="AJ99" t="s">
        <v>36</v>
      </c>
      <c r="AK99" t="s">
        <v>37</v>
      </c>
      <c r="AL99" s="2">
        <v>1245516</v>
      </c>
    </row>
    <row r="100" spans="2:40" x14ac:dyDescent="0.2">
      <c r="D100">
        <v>4</v>
      </c>
      <c r="E100" s="2">
        <v>2011126</v>
      </c>
      <c r="F100" s="2">
        <v>169891</v>
      </c>
      <c r="G100" s="2">
        <v>25923</v>
      </c>
      <c r="H100" s="2">
        <v>142524</v>
      </c>
      <c r="I100" s="2">
        <v>121146</v>
      </c>
      <c r="J100" s="2">
        <v>229516</v>
      </c>
      <c r="K100">
        <v>0</v>
      </c>
      <c r="L100">
        <v>0</v>
      </c>
      <c r="M100">
        <v>0</v>
      </c>
      <c r="N100">
        <v>0</v>
      </c>
      <c r="O100" s="2">
        <v>587956</v>
      </c>
      <c r="P100" s="2">
        <v>1890976</v>
      </c>
      <c r="Q100" s="2">
        <v>3224919</v>
      </c>
      <c r="R100" s="2">
        <v>168575</v>
      </c>
      <c r="S100" s="2">
        <v>542373</v>
      </c>
      <c r="T100">
        <v>0</v>
      </c>
      <c r="U100">
        <v>0</v>
      </c>
      <c r="V100">
        <v>0</v>
      </c>
      <c r="W100" t="s">
        <v>104</v>
      </c>
      <c r="X100" s="2">
        <v>567966</v>
      </c>
      <c r="Y100" s="2">
        <v>341671305</v>
      </c>
      <c r="Z100" s="2">
        <v>165444</v>
      </c>
      <c r="AA100">
        <v>0</v>
      </c>
      <c r="AB100">
        <v>0</v>
      </c>
      <c r="AC100">
        <v>0</v>
      </c>
      <c r="AD100" s="2">
        <v>101764449</v>
      </c>
      <c r="AE100">
        <v>1032</v>
      </c>
      <c r="AF100">
        <v>2056</v>
      </c>
      <c r="AG100" s="2">
        <v>72734</v>
      </c>
      <c r="AH100" s="2">
        <v>61951</v>
      </c>
      <c r="AI100" t="s">
        <v>36</v>
      </c>
      <c r="AJ100" t="s">
        <v>36</v>
      </c>
      <c r="AK100" t="s">
        <v>37</v>
      </c>
      <c r="AL100" s="2">
        <v>587956</v>
      </c>
      <c r="AM100" s="2">
        <f>SUM(AL98:AL100)</f>
        <v>2901628</v>
      </c>
      <c r="AN100">
        <f>AM100/AL97*100</f>
        <v>21.139293163527057</v>
      </c>
    </row>
    <row r="102" spans="2:40" x14ac:dyDescent="0.2">
      <c r="B102" t="s">
        <v>211</v>
      </c>
      <c r="D102">
        <v>1</v>
      </c>
      <c r="E102" s="2">
        <v>54673077</v>
      </c>
      <c r="F102" s="2">
        <v>120168</v>
      </c>
      <c r="G102" s="2">
        <v>41627</v>
      </c>
      <c r="H102" s="2">
        <v>128232</v>
      </c>
      <c r="I102" s="2">
        <v>2698</v>
      </c>
      <c r="J102" s="2">
        <v>233069</v>
      </c>
      <c r="K102">
        <v>0</v>
      </c>
      <c r="L102">
        <v>0</v>
      </c>
      <c r="M102">
        <v>0</v>
      </c>
      <c r="N102">
        <v>0</v>
      </c>
      <c r="O102" s="2">
        <v>16092570</v>
      </c>
      <c r="P102" s="2">
        <v>1770041</v>
      </c>
      <c r="Q102" s="2">
        <v>813559</v>
      </c>
      <c r="R102" s="2">
        <v>4320659</v>
      </c>
      <c r="S102" s="2">
        <v>6013742</v>
      </c>
      <c r="T102">
        <v>0</v>
      </c>
      <c r="U102">
        <v>0</v>
      </c>
      <c r="V102">
        <v>0</v>
      </c>
      <c r="W102" t="s">
        <v>49</v>
      </c>
      <c r="X102" s="2">
        <v>6944634</v>
      </c>
      <c r="Y102" s="2">
        <v>6569958141</v>
      </c>
      <c r="Z102" s="2">
        <v>119645</v>
      </c>
      <c r="AA102">
        <v>0</v>
      </c>
      <c r="AB102">
        <v>0</v>
      </c>
      <c r="AC102">
        <v>0</v>
      </c>
      <c r="AD102" s="2">
        <v>1956816864</v>
      </c>
      <c r="AE102">
        <v>1260</v>
      </c>
      <c r="AF102">
        <v>3708</v>
      </c>
      <c r="AG102" s="2">
        <v>57543</v>
      </c>
      <c r="AH102" s="2">
        <v>2353294</v>
      </c>
      <c r="AI102" t="s">
        <v>36</v>
      </c>
      <c r="AJ102" t="s">
        <v>36</v>
      </c>
      <c r="AK102" t="s">
        <v>37</v>
      </c>
      <c r="AL102" s="2">
        <v>16092570</v>
      </c>
      <c r="AN102">
        <v>0</v>
      </c>
    </row>
    <row r="104" spans="2:40" x14ac:dyDescent="0.2">
      <c r="B104" t="s">
        <v>212</v>
      </c>
      <c r="D104">
        <v>1</v>
      </c>
      <c r="E104" s="2">
        <v>58937066</v>
      </c>
      <c r="F104" s="2">
        <v>201247</v>
      </c>
      <c r="G104" s="2">
        <v>18218</v>
      </c>
      <c r="H104" s="2">
        <v>204829</v>
      </c>
      <c r="I104" s="2">
        <v>119505</v>
      </c>
      <c r="J104" s="2">
        <v>251486</v>
      </c>
      <c r="K104">
        <v>0</v>
      </c>
      <c r="L104">
        <v>0</v>
      </c>
      <c r="M104">
        <v>0</v>
      </c>
      <c r="N104">
        <v>0</v>
      </c>
      <c r="O104" s="2">
        <v>17359408</v>
      </c>
      <c r="P104" s="2">
        <v>1649107</v>
      </c>
      <c r="Q104" s="2">
        <v>109940</v>
      </c>
      <c r="R104" s="2">
        <v>3463124</v>
      </c>
      <c r="S104" s="2">
        <v>7080164</v>
      </c>
      <c r="T104">
        <v>0</v>
      </c>
      <c r="U104">
        <v>0</v>
      </c>
      <c r="V104">
        <v>0</v>
      </c>
      <c r="W104" t="s">
        <v>95</v>
      </c>
      <c r="X104" s="2">
        <v>7145959</v>
      </c>
      <c r="Y104" s="2">
        <v>11860893581</v>
      </c>
      <c r="Z104" s="2">
        <v>203269</v>
      </c>
      <c r="AA104">
        <v>0</v>
      </c>
      <c r="AB104">
        <v>0</v>
      </c>
      <c r="AC104">
        <v>0</v>
      </c>
      <c r="AD104" s="2">
        <v>3532685609</v>
      </c>
      <c r="AE104">
        <v>2040</v>
      </c>
      <c r="AF104">
        <v>60</v>
      </c>
      <c r="AG104" s="2">
        <v>97781</v>
      </c>
      <c r="AH104" s="2">
        <v>3187828</v>
      </c>
      <c r="AI104" t="s">
        <v>36</v>
      </c>
      <c r="AJ104" t="s">
        <v>36</v>
      </c>
      <c r="AK104" t="s">
        <v>37</v>
      </c>
      <c r="AL104" s="2">
        <v>17359408</v>
      </c>
    </row>
    <row r="105" spans="2:40" x14ac:dyDescent="0.2">
      <c r="D105">
        <v>2</v>
      </c>
      <c r="E105" s="2">
        <v>1299342</v>
      </c>
      <c r="F105" s="2">
        <v>188503</v>
      </c>
      <c r="G105" s="2">
        <v>8734</v>
      </c>
      <c r="H105" s="2">
        <v>192949</v>
      </c>
      <c r="I105" s="2">
        <v>162139</v>
      </c>
      <c r="J105" s="2">
        <v>218276</v>
      </c>
      <c r="K105">
        <v>0</v>
      </c>
      <c r="L105">
        <v>0</v>
      </c>
      <c r="M105">
        <v>0</v>
      </c>
      <c r="N105">
        <v>0</v>
      </c>
      <c r="O105" s="2">
        <v>363635</v>
      </c>
      <c r="P105" s="2">
        <v>2814475</v>
      </c>
      <c r="Q105" s="2">
        <v>560696</v>
      </c>
      <c r="R105" s="2">
        <v>230875</v>
      </c>
      <c r="S105" s="2">
        <v>274851</v>
      </c>
      <c r="T105">
        <v>0</v>
      </c>
      <c r="U105">
        <v>0</v>
      </c>
      <c r="V105">
        <v>0</v>
      </c>
      <c r="W105" t="s">
        <v>181</v>
      </c>
      <c r="X105" s="2">
        <v>358952</v>
      </c>
      <c r="Y105" s="2">
        <v>244929343</v>
      </c>
      <c r="Z105" s="2">
        <v>188372</v>
      </c>
      <c r="AA105">
        <v>0</v>
      </c>
      <c r="AB105">
        <v>0</v>
      </c>
      <c r="AC105">
        <v>0</v>
      </c>
      <c r="AD105" s="2">
        <v>72950521</v>
      </c>
      <c r="AE105">
        <v>1536</v>
      </c>
      <c r="AF105">
        <v>456</v>
      </c>
      <c r="AG105" s="2">
        <v>49970</v>
      </c>
      <c r="AH105" s="2">
        <v>39301</v>
      </c>
      <c r="AI105" t="s">
        <v>36</v>
      </c>
      <c r="AJ105" t="s">
        <v>36</v>
      </c>
      <c r="AK105" t="s">
        <v>37</v>
      </c>
      <c r="AL105" s="2">
        <v>363635</v>
      </c>
    </row>
    <row r="106" spans="2:40" x14ac:dyDescent="0.2">
      <c r="D106">
        <v>3</v>
      </c>
      <c r="E106" s="2">
        <v>3542133</v>
      </c>
      <c r="F106" s="2">
        <v>205369</v>
      </c>
      <c r="G106" s="2">
        <v>14327</v>
      </c>
      <c r="H106" s="2">
        <v>203906</v>
      </c>
      <c r="I106" s="2">
        <v>170743</v>
      </c>
      <c r="J106" s="2">
        <v>242387</v>
      </c>
      <c r="K106">
        <v>0</v>
      </c>
      <c r="L106">
        <v>0</v>
      </c>
      <c r="M106">
        <v>0</v>
      </c>
      <c r="N106">
        <v>0</v>
      </c>
      <c r="O106" s="2">
        <v>1041691</v>
      </c>
      <c r="P106" s="2">
        <v>1978928</v>
      </c>
      <c r="Q106" s="2">
        <v>1363261</v>
      </c>
      <c r="R106" s="2">
        <v>406780</v>
      </c>
      <c r="S106" s="2">
        <v>934494</v>
      </c>
      <c r="T106">
        <v>0</v>
      </c>
      <c r="U106">
        <v>0</v>
      </c>
      <c r="V106">
        <v>0</v>
      </c>
      <c r="W106" t="s">
        <v>116</v>
      </c>
      <c r="X106" s="2">
        <v>1019190</v>
      </c>
      <c r="Y106" s="2">
        <v>727443709</v>
      </c>
      <c r="Z106" s="2">
        <v>203882</v>
      </c>
      <c r="AA106">
        <v>0</v>
      </c>
      <c r="AB106">
        <v>0</v>
      </c>
      <c r="AC106">
        <v>0</v>
      </c>
      <c r="AD106" s="2">
        <v>216664107</v>
      </c>
      <c r="AE106">
        <v>1080</v>
      </c>
      <c r="AF106">
        <v>1254</v>
      </c>
      <c r="AG106" s="2">
        <v>66477</v>
      </c>
      <c r="AH106" s="2">
        <v>86157</v>
      </c>
      <c r="AI106" t="s">
        <v>36</v>
      </c>
      <c r="AJ106" t="s">
        <v>36</v>
      </c>
      <c r="AK106" t="s">
        <v>37</v>
      </c>
      <c r="AL106" s="2">
        <v>1041691</v>
      </c>
    </row>
    <row r="107" spans="2:40" x14ac:dyDescent="0.2">
      <c r="D107">
        <v>4</v>
      </c>
      <c r="E107" s="2">
        <v>1578012</v>
      </c>
      <c r="F107" s="2">
        <v>209216</v>
      </c>
      <c r="G107" s="2">
        <v>15752</v>
      </c>
      <c r="H107" s="2">
        <v>209053</v>
      </c>
      <c r="I107" s="2">
        <v>169417</v>
      </c>
      <c r="J107" s="2">
        <v>236837</v>
      </c>
      <c r="K107">
        <v>0</v>
      </c>
      <c r="L107">
        <v>0</v>
      </c>
      <c r="M107">
        <v>0</v>
      </c>
      <c r="N107">
        <v>0</v>
      </c>
      <c r="O107" s="2">
        <v>463966</v>
      </c>
      <c r="P107" s="2">
        <v>1770041</v>
      </c>
      <c r="Q107" s="2">
        <v>4342647</v>
      </c>
      <c r="R107" s="2">
        <v>120934</v>
      </c>
      <c r="S107" s="2">
        <v>428768</v>
      </c>
      <c r="T107">
        <v>0</v>
      </c>
      <c r="U107">
        <v>0</v>
      </c>
      <c r="V107">
        <v>0</v>
      </c>
      <c r="W107" t="s">
        <v>162</v>
      </c>
      <c r="X107" s="2">
        <v>445496</v>
      </c>
      <c r="Y107" s="2">
        <v>330145691</v>
      </c>
      <c r="Z107" s="2">
        <v>210137</v>
      </c>
      <c r="AA107">
        <v>0</v>
      </c>
      <c r="AB107">
        <v>0</v>
      </c>
      <c r="AC107">
        <v>0</v>
      </c>
      <c r="AD107" s="2">
        <v>98331624</v>
      </c>
      <c r="AE107">
        <v>966</v>
      </c>
      <c r="AF107">
        <v>2370</v>
      </c>
      <c r="AG107" s="2">
        <v>105751</v>
      </c>
      <c r="AH107" s="2">
        <v>56433</v>
      </c>
      <c r="AI107" t="s">
        <v>36</v>
      </c>
      <c r="AJ107" t="s">
        <v>36</v>
      </c>
      <c r="AK107" t="s">
        <v>37</v>
      </c>
      <c r="AL107" s="2">
        <v>463966</v>
      </c>
    </row>
    <row r="108" spans="2:40" x14ac:dyDescent="0.2">
      <c r="D108">
        <v>5</v>
      </c>
      <c r="E108" s="2">
        <v>5241014</v>
      </c>
      <c r="F108" s="2">
        <v>187899</v>
      </c>
      <c r="G108" s="2">
        <v>18196</v>
      </c>
      <c r="H108" s="2">
        <v>181856</v>
      </c>
      <c r="I108" s="2">
        <v>142923</v>
      </c>
      <c r="J108" s="2">
        <v>226328</v>
      </c>
      <c r="K108">
        <v>0</v>
      </c>
      <c r="L108">
        <v>0</v>
      </c>
      <c r="M108">
        <v>0</v>
      </c>
      <c r="N108">
        <v>0</v>
      </c>
      <c r="O108" s="2">
        <v>1517423</v>
      </c>
      <c r="P108" s="2">
        <v>3375171</v>
      </c>
      <c r="Q108" s="2">
        <v>6772331</v>
      </c>
      <c r="R108" s="2">
        <v>1407238</v>
      </c>
      <c r="S108" s="2">
        <v>450756</v>
      </c>
      <c r="T108">
        <v>0</v>
      </c>
      <c r="U108">
        <v>0</v>
      </c>
      <c r="V108">
        <v>0</v>
      </c>
      <c r="W108" t="s">
        <v>88</v>
      </c>
      <c r="X108" s="2">
        <v>1477667</v>
      </c>
      <c r="Y108" s="2">
        <v>984780202</v>
      </c>
      <c r="Z108" s="2">
        <v>187104</v>
      </c>
      <c r="AA108">
        <v>0</v>
      </c>
      <c r="AB108">
        <v>0</v>
      </c>
      <c r="AC108">
        <v>0</v>
      </c>
      <c r="AD108" s="2">
        <v>293310013</v>
      </c>
      <c r="AE108">
        <v>1842</v>
      </c>
      <c r="AF108">
        <v>3696</v>
      </c>
      <c r="AG108" s="2">
        <v>162239</v>
      </c>
      <c r="AH108" s="2">
        <v>141110</v>
      </c>
      <c r="AI108" t="s">
        <v>36</v>
      </c>
      <c r="AJ108" t="s">
        <v>36</v>
      </c>
      <c r="AK108" t="s">
        <v>37</v>
      </c>
      <c r="AL108" s="2">
        <v>1517423</v>
      </c>
      <c r="AM108" s="2">
        <f>SUM(AL105:AL108)</f>
        <v>3386715</v>
      </c>
      <c r="AN108">
        <f>AM108/AL104*100</f>
        <v>19.509392255772777</v>
      </c>
    </row>
    <row r="111" spans="2:40" x14ac:dyDescent="0.2">
      <c r="B111" t="s">
        <v>213</v>
      </c>
      <c r="D111">
        <v>1</v>
      </c>
      <c r="E111" s="2">
        <v>53457672</v>
      </c>
      <c r="F111" s="2">
        <v>162458</v>
      </c>
      <c r="G111" s="2">
        <v>38724</v>
      </c>
      <c r="H111" s="2">
        <v>197962</v>
      </c>
      <c r="I111" s="2">
        <v>21526</v>
      </c>
      <c r="J111" s="2">
        <v>253751</v>
      </c>
      <c r="K111">
        <v>0</v>
      </c>
      <c r="L111">
        <v>0</v>
      </c>
      <c r="M111">
        <v>0</v>
      </c>
      <c r="N111">
        <v>0</v>
      </c>
      <c r="O111" s="2">
        <v>15710460</v>
      </c>
      <c r="P111" s="2">
        <v>1440220</v>
      </c>
      <c r="Q111" s="2">
        <v>725607</v>
      </c>
      <c r="R111" s="2">
        <v>3386165</v>
      </c>
      <c r="S111" s="2">
        <v>6431516</v>
      </c>
      <c r="T111">
        <v>0</v>
      </c>
      <c r="U111">
        <v>0</v>
      </c>
      <c r="V111">
        <v>0</v>
      </c>
      <c r="W111" t="s">
        <v>49</v>
      </c>
      <c r="X111" s="2">
        <v>6579005</v>
      </c>
      <c r="Y111" s="2">
        <v>8684643502</v>
      </c>
      <c r="Z111" s="2">
        <v>164988</v>
      </c>
      <c r="AA111">
        <v>0</v>
      </c>
      <c r="AB111">
        <v>0</v>
      </c>
      <c r="AC111">
        <v>0</v>
      </c>
      <c r="AD111" s="2">
        <v>2586661360</v>
      </c>
      <c r="AE111">
        <v>1122</v>
      </c>
      <c r="AF111">
        <v>396</v>
      </c>
      <c r="AG111" s="2">
        <v>102155</v>
      </c>
      <c r="AH111" s="2">
        <v>2966617</v>
      </c>
      <c r="AI111" t="s">
        <v>36</v>
      </c>
      <c r="AJ111" t="s">
        <v>36</v>
      </c>
      <c r="AK111" t="s">
        <v>37</v>
      </c>
      <c r="AL111" s="2">
        <v>15710460</v>
      </c>
    </row>
    <row r="112" spans="2:40" x14ac:dyDescent="0.2">
      <c r="D112">
        <v>2</v>
      </c>
      <c r="E112" s="2">
        <v>4391574</v>
      </c>
      <c r="F112" s="2">
        <v>162762</v>
      </c>
      <c r="G112" s="2">
        <v>21798</v>
      </c>
      <c r="H112" s="2">
        <v>164660</v>
      </c>
      <c r="I112" s="2">
        <v>95529</v>
      </c>
      <c r="J112" s="2">
        <v>210822</v>
      </c>
      <c r="K112">
        <v>0</v>
      </c>
      <c r="L112">
        <v>0</v>
      </c>
      <c r="M112">
        <v>0</v>
      </c>
      <c r="N112">
        <v>0</v>
      </c>
      <c r="O112" s="2">
        <v>1288081</v>
      </c>
      <c r="P112" s="2">
        <v>1462208</v>
      </c>
      <c r="Q112" s="2">
        <v>769583</v>
      </c>
      <c r="R112" s="2">
        <v>384792</v>
      </c>
      <c r="S112" s="2">
        <v>1198351</v>
      </c>
      <c r="T112">
        <v>0</v>
      </c>
      <c r="U112">
        <v>0</v>
      </c>
      <c r="V112">
        <v>0</v>
      </c>
      <c r="W112" t="s">
        <v>42</v>
      </c>
      <c r="X112" s="2">
        <v>1258614</v>
      </c>
      <c r="Y112" s="2">
        <v>714782276</v>
      </c>
      <c r="Z112" s="2">
        <v>165329</v>
      </c>
      <c r="AA112">
        <v>0</v>
      </c>
      <c r="AB112">
        <v>0</v>
      </c>
      <c r="AC112">
        <v>0</v>
      </c>
      <c r="AD112" s="2">
        <v>212892987</v>
      </c>
      <c r="AE112">
        <v>798</v>
      </c>
      <c r="AF112">
        <v>1074</v>
      </c>
      <c r="AG112" s="2">
        <v>72198</v>
      </c>
      <c r="AH112" s="2">
        <v>114962</v>
      </c>
      <c r="AI112" t="s">
        <v>36</v>
      </c>
      <c r="AJ112" t="s">
        <v>36</v>
      </c>
      <c r="AK112" t="s">
        <v>37</v>
      </c>
      <c r="AL112" s="2">
        <v>1288081</v>
      </c>
    </row>
    <row r="113" spans="2:40" x14ac:dyDescent="0.2">
      <c r="D113">
        <v>3</v>
      </c>
      <c r="E113" s="2">
        <v>3535418</v>
      </c>
      <c r="F113" s="2">
        <v>168415</v>
      </c>
      <c r="G113" s="2">
        <v>32732</v>
      </c>
      <c r="H113" s="2">
        <v>185309</v>
      </c>
      <c r="I113" s="2">
        <v>104043</v>
      </c>
      <c r="J113" s="2">
        <v>235299</v>
      </c>
      <c r="K113">
        <v>0</v>
      </c>
      <c r="L113">
        <v>0</v>
      </c>
      <c r="M113">
        <v>0</v>
      </c>
      <c r="N113">
        <v>0</v>
      </c>
      <c r="O113" s="2">
        <v>1018754</v>
      </c>
      <c r="P113" s="2">
        <v>1484196</v>
      </c>
      <c r="Q113" s="2">
        <v>2077874</v>
      </c>
      <c r="R113" s="2">
        <v>76958</v>
      </c>
      <c r="S113" s="2">
        <v>989464</v>
      </c>
      <c r="T113">
        <v>0</v>
      </c>
      <c r="U113">
        <v>0</v>
      </c>
      <c r="V113">
        <v>0</v>
      </c>
      <c r="W113" t="s">
        <v>69</v>
      </c>
      <c r="X113" s="2">
        <v>989708</v>
      </c>
      <c r="Y113" s="2">
        <v>595415866</v>
      </c>
      <c r="Z113" s="2">
        <v>169837</v>
      </c>
      <c r="AA113">
        <v>0</v>
      </c>
      <c r="AB113">
        <v>0</v>
      </c>
      <c r="AC113">
        <v>0</v>
      </c>
      <c r="AD113" s="2">
        <v>177340522</v>
      </c>
      <c r="AE113">
        <v>828</v>
      </c>
      <c r="AF113">
        <v>1674</v>
      </c>
      <c r="AG113" s="2">
        <v>88727</v>
      </c>
      <c r="AH113" s="2">
        <v>62522</v>
      </c>
      <c r="AI113" t="s">
        <v>36</v>
      </c>
      <c r="AJ113" t="s">
        <v>36</v>
      </c>
      <c r="AK113" t="s">
        <v>37</v>
      </c>
      <c r="AL113" s="2">
        <v>1018754</v>
      </c>
    </row>
    <row r="114" spans="2:40" x14ac:dyDescent="0.2">
      <c r="D114">
        <v>4</v>
      </c>
      <c r="E114" s="2">
        <v>5106715</v>
      </c>
      <c r="F114" s="2">
        <v>167351</v>
      </c>
      <c r="G114" s="2">
        <v>27828</v>
      </c>
      <c r="H114" s="2">
        <v>163273</v>
      </c>
      <c r="I114" s="2">
        <v>88872</v>
      </c>
      <c r="J114" s="2">
        <v>239439</v>
      </c>
      <c r="K114">
        <v>0</v>
      </c>
      <c r="L114">
        <v>0</v>
      </c>
      <c r="M114">
        <v>0</v>
      </c>
      <c r="N114">
        <v>0</v>
      </c>
      <c r="O114" s="2">
        <v>1500280</v>
      </c>
      <c r="P114" s="2">
        <v>4507558</v>
      </c>
      <c r="Q114" s="2">
        <v>2440678</v>
      </c>
      <c r="R114" s="2">
        <v>252863</v>
      </c>
      <c r="S114" s="2">
        <v>1451214</v>
      </c>
      <c r="T114">
        <v>0</v>
      </c>
      <c r="U114">
        <v>0</v>
      </c>
      <c r="V114">
        <v>0</v>
      </c>
      <c r="W114" t="s">
        <v>88</v>
      </c>
      <c r="X114" s="2">
        <v>1473079</v>
      </c>
      <c r="Y114" s="2">
        <v>854613931</v>
      </c>
      <c r="Z114" s="2">
        <v>163338</v>
      </c>
      <c r="AA114">
        <v>0</v>
      </c>
      <c r="AB114">
        <v>0</v>
      </c>
      <c r="AC114">
        <v>0</v>
      </c>
      <c r="AD114" s="2">
        <v>254540884</v>
      </c>
      <c r="AE114">
        <v>2460</v>
      </c>
      <c r="AF114">
        <v>1332</v>
      </c>
      <c r="AG114" s="2">
        <v>99884</v>
      </c>
      <c r="AH114" s="2">
        <v>97897</v>
      </c>
      <c r="AI114" t="s">
        <v>36</v>
      </c>
      <c r="AJ114" t="s">
        <v>36</v>
      </c>
      <c r="AK114" t="s">
        <v>37</v>
      </c>
      <c r="AL114" s="2">
        <v>1500280</v>
      </c>
      <c r="AM114" s="2">
        <f>SUM(AL112:AL114)</f>
        <v>3807115</v>
      </c>
      <c r="AN114">
        <f>AM114/AL111*100</f>
        <v>24.232995087349448</v>
      </c>
    </row>
    <row r="116" spans="2:40" x14ac:dyDescent="0.2">
      <c r="B116" t="s">
        <v>214</v>
      </c>
      <c r="D116">
        <v>1</v>
      </c>
      <c r="E116" s="2">
        <v>53316658</v>
      </c>
      <c r="F116" s="2">
        <v>133541</v>
      </c>
      <c r="G116" s="2">
        <v>38228</v>
      </c>
      <c r="H116" s="2">
        <v>160155</v>
      </c>
      <c r="I116" s="2">
        <v>10261</v>
      </c>
      <c r="J116" s="2">
        <v>237993</v>
      </c>
      <c r="K116">
        <v>0</v>
      </c>
      <c r="L116">
        <v>0</v>
      </c>
      <c r="M116">
        <v>0</v>
      </c>
      <c r="N116">
        <v>0</v>
      </c>
      <c r="O116" s="2">
        <v>15772649</v>
      </c>
      <c r="P116" s="2">
        <v>2143839</v>
      </c>
      <c r="Q116" s="2">
        <v>406780</v>
      </c>
      <c r="R116" s="2">
        <v>3770957</v>
      </c>
      <c r="S116" s="2">
        <v>6211635</v>
      </c>
      <c r="T116">
        <v>0</v>
      </c>
      <c r="U116">
        <v>0</v>
      </c>
      <c r="V116">
        <v>0</v>
      </c>
      <c r="W116" t="s">
        <v>49</v>
      </c>
      <c r="X116" s="2">
        <v>6987872</v>
      </c>
      <c r="Y116" s="2">
        <v>7119946935</v>
      </c>
      <c r="Z116" s="2">
        <v>135733</v>
      </c>
      <c r="AA116">
        <v>0</v>
      </c>
      <c r="AB116">
        <v>0</v>
      </c>
      <c r="AC116">
        <v>0</v>
      </c>
      <c r="AD116" s="2">
        <v>2120627245</v>
      </c>
      <c r="AE116">
        <v>1410</v>
      </c>
      <c r="AF116">
        <v>3600</v>
      </c>
      <c r="AG116" s="2">
        <v>62346</v>
      </c>
      <c r="AH116" s="2">
        <v>2340449</v>
      </c>
      <c r="AI116" t="s">
        <v>36</v>
      </c>
      <c r="AJ116" t="s">
        <v>36</v>
      </c>
      <c r="AK116" t="s">
        <v>37</v>
      </c>
      <c r="AL116" s="2">
        <v>15772649</v>
      </c>
    </row>
    <row r="117" spans="2:40" x14ac:dyDescent="0.2">
      <c r="D117">
        <v>2</v>
      </c>
      <c r="E117" s="2">
        <v>7782620</v>
      </c>
      <c r="F117" s="2">
        <v>138210</v>
      </c>
      <c r="G117" s="2">
        <v>25828</v>
      </c>
      <c r="H117" s="2">
        <v>135152</v>
      </c>
      <c r="I117" s="2">
        <v>35870</v>
      </c>
      <c r="J117" s="2">
        <v>210551</v>
      </c>
      <c r="K117">
        <v>0</v>
      </c>
      <c r="L117">
        <v>0</v>
      </c>
      <c r="M117">
        <v>0</v>
      </c>
      <c r="N117">
        <v>0</v>
      </c>
      <c r="O117" s="2">
        <v>2286396</v>
      </c>
      <c r="P117" s="2">
        <v>3869903</v>
      </c>
      <c r="Q117" s="2">
        <v>417774</v>
      </c>
      <c r="R117" s="2">
        <v>1857993</v>
      </c>
      <c r="S117" s="2">
        <v>1011452</v>
      </c>
      <c r="T117">
        <v>0</v>
      </c>
      <c r="U117">
        <v>0</v>
      </c>
      <c r="V117">
        <v>0</v>
      </c>
      <c r="W117" t="s">
        <v>112</v>
      </c>
      <c r="X117" s="2">
        <v>2115461</v>
      </c>
      <c r="Y117" s="2">
        <v>1075639308</v>
      </c>
      <c r="Z117" s="2">
        <v>138152</v>
      </c>
      <c r="AA117">
        <v>0</v>
      </c>
      <c r="AB117">
        <v>0</v>
      </c>
      <c r="AC117">
        <v>0</v>
      </c>
      <c r="AD117" s="2">
        <v>320371773</v>
      </c>
      <c r="AE117">
        <v>2112</v>
      </c>
      <c r="AF117">
        <v>780</v>
      </c>
      <c r="AG117" s="2">
        <v>28563</v>
      </c>
      <c r="AH117" s="2">
        <v>378240</v>
      </c>
      <c r="AI117" t="s">
        <v>36</v>
      </c>
      <c r="AJ117" t="s">
        <v>36</v>
      </c>
      <c r="AK117" t="s">
        <v>37</v>
      </c>
      <c r="AL117" s="2">
        <v>2286396</v>
      </c>
    </row>
    <row r="118" spans="2:40" x14ac:dyDescent="0.2">
      <c r="D118">
        <v>3</v>
      </c>
      <c r="E118" s="2">
        <v>5432390</v>
      </c>
      <c r="F118" s="2">
        <v>113584</v>
      </c>
      <c r="G118" s="2">
        <v>26410</v>
      </c>
      <c r="H118" s="2">
        <v>100334</v>
      </c>
      <c r="I118" s="2">
        <v>7000</v>
      </c>
      <c r="J118" s="2">
        <v>167898</v>
      </c>
      <c r="K118">
        <v>0</v>
      </c>
      <c r="L118">
        <v>0</v>
      </c>
      <c r="M118">
        <v>0</v>
      </c>
      <c r="N118">
        <v>0</v>
      </c>
      <c r="O118" s="2">
        <v>1555495</v>
      </c>
      <c r="P118" s="2">
        <v>2176821</v>
      </c>
      <c r="Q118" s="2">
        <v>6046724</v>
      </c>
      <c r="R118" s="2">
        <v>1220339</v>
      </c>
      <c r="S118" s="2">
        <v>593678</v>
      </c>
      <c r="T118">
        <v>0</v>
      </c>
      <c r="U118">
        <v>0</v>
      </c>
      <c r="V118">
        <v>0</v>
      </c>
      <c r="W118" t="s">
        <v>83</v>
      </c>
      <c r="X118" s="2">
        <v>1320979</v>
      </c>
      <c r="Y118" s="2">
        <v>617030474</v>
      </c>
      <c r="Z118" s="2">
        <v>113287</v>
      </c>
      <c r="AA118">
        <v>0</v>
      </c>
      <c r="AB118">
        <v>0</v>
      </c>
      <c r="AC118">
        <v>0</v>
      </c>
      <c r="AD118" s="2">
        <v>183778285</v>
      </c>
      <c r="AE118">
        <v>1188</v>
      </c>
      <c r="AF118">
        <v>3300</v>
      </c>
      <c r="AG118" s="2">
        <v>157490</v>
      </c>
      <c r="AH118" s="2">
        <v>395941</v>
      </c>
      <c r="AI118" t="s">
        <v>36</v>
      </c>
      <c r="AJ118" t="s">
        <v>36</v>
      </c>
      <c r="AK118" t="s">
        <v>37</v>
      </c>
      <c r="AL118" s="2">
        <v>1555495</v>
      </c>
      <c r="AM118" s="2">
        <f>SUM(AL117:AL118)</f>
        <v>3841891</v>
      </c>
      <c r="AN118">
        <f>AM118/AL116*100</f>
        <v>24.357931251751054</v>
      </c>
    </row>
    <row r="120" spans="2:40" x14ac:dyDescent="0.2">
      <c r="B120" t="s">
        <v>246</v>
      </c>
      <c r="D120">
        <v>1</v>
      </c>
      <c r="E120" s="2">
        <v>27934168</v>
      </c>
      <c r="F120" s="2">
        <v>138371</v>
      </c>
      <c r="G120" s="2">
        <v>32394</v>
      </c>
      <c r="H120" s="2">
        <v>137135</v>
      </c>
      <c r="I120" s="2">
        <v>21051</v>
      </c>
      <c r="J120" s="2">
        <v>234080</v>
      </c>
      <c r="K120">
        <v>0</v>
      </c>
      <c r="L120">
        <v>0</v>
      </c>
      <c r="M120">
        <v>0</v>
      </c>
      <c r="N120">
        <v>0</v>
      </c>
      <c r="O120" s="2">
        <v>8248531</v>
      </c>
      <c r="P120" s="2">
        <v>1693083</v>
      </c>
      <c r="Q120" s="2">
        <v>2330737</v>
      </c>
      <c r="R120" s="2">
        <v>2851122</v>
      </c>
      <c r="S120" s="2">
        <v>2132844</v>
      </c>
      <c r="T120">
        <v>0</v>
      </c>
      <c r="U120">
        <v>0</v>
      </c>
      <c r="V120">
        <v>0</v>
      </c>
      <c r="W120" t="s">
        <v>204</v>
      </c>
      <c r="X120" s="2">
        <v>3002606</v>
      </c>
      <c r="Y120" s="2">
        <v>3865265279</v>
      </c>
      <c r="Z120" s="2">
        <v>136304</v>
      </c>
      <c r="AA120">
        <v>0</v>
      </c>
      <c r="AB120">
        <v>0</v>
      </c>
      <c r="AC120">
        <v>0</v>
      </c>
      <c r="AD120" s="2">
        <v>1151242690</v>
      </c>
      <c r="AE120">
        <v>944</v>
      </c>
      <c r="AF120">
        <v>2208</v>
      </c>
      <c r="AG120" s="2">
        <v>21178</v>
      </c>
      <c r="AH120" s="2">
        <v>2056720</v>
      </c>
      <c r="AI120" t="s">
        <v>36</v>
      </c>
      <c r="AJ120" t="s">
        <v>36</v>
      </c>
      <c r="AK120" t="s">
        <v>37</v>
      </c>
      <c r="AL120" s="2">
        <v>8248531</v>
      </c>
    </row>
    <row r="121" spans="2:40" x14ac:dyDescent="0.2">
      <c r="D121">
        <v>2</v>
      </c>
      <c r="E121" s="2">
        <v>2430810</v>
      </c>
      <c r="F121" s="2">
        <v>134550</v>
      </c>
      <c r="G121" s="2">
        <v>19718</v>
      </c>
      <c r="H121" s="2">
        <v>145856</v>
      </c>
      <c r="I121" s="2">
        <v>83010</v>
      </c>
      <c r="J121" s="2">
        <v>183879</v>
      </c>
      <c r="K121">
        <v>0</v>
      </c>
      <c r="L121">
        <v>0</v>
      </c>
      <c r="M121">
        <v>0</v>
      </c>
      <c r="N121">
        <v>0</v>
      </c>
      <c r="O121" s="2">
        <v>714277</v>
      </c>
      <c r="P121" s="2">
        <v>2352725</v>
      </c>
      <c r="Q121" s="2">
        <v>2323408</v>
      </c>
      <c r="R121" s="2">
        <v>652313</v>
      </c>
      <c r="S121" s="2">
        <v>256528</v>
      </c>
      <c r="T121">
        <v>0</v>
      </c>
      <c r="U121">
        <v>0</v>
      </c>
      <c r="V121">
        <v>0</v>
      </c>
      <c r="W121" t="s">
        <v>89</v>
      </c>
      <c r="X121" s="2">
        <v>700942</v>
      </c>
      <c r="Y121" s="2">
        <v>327064435</v>
      </c>
      <c r="Z121" s="2">
        <v>134534</v>
      </c>
      <c r="AA121">
        <v>0</v>
      </c>
      <c r="AB121">
        <v>0</v>
      </c>
      <c r="AC121">
        <v>0</v>
      </c>
      <c r="AD121" s="2">
        <v>97413893</v>
      </c>
      <c r="AE121">
        <v>1284</v>
      </c>
      <c r="AF121">
        <v>1408</v>
      </c>
      <c r="AG121" s="2">
        <v>21468</v>
      </c>
      <c r="AH121" s="2">
        <v>41999</v>
      </c>
      <c r="AI121" t="s">
        <v>36</v>
      </c>
      <c r="AJ121" t="s">
        <v>36</v>
      </c>
      <c r="AK121" t="s">
        <v>37</v>
      </c>
      <c r="AL121" s="2">
        <v>714277</v>
      </c>
    </row>
    <row r="122" spans="2:40" x14ac:dyDescent="0.2">
      <c r="D122">
        <v>3</v>
      </c>
      <c r="E122" s="2">
        <v>5321593</v>
      </c>
      <c r="F122" s="2">
        <v>131806</v>
      </c>
      <c r="G122" s="2">
        <v>27996</v>
      </c>
      <c r="H122" s="2">
        <v>137646</v>
      </c>
      <c r="I122" s="2">
        <v>52299</v>
      </c>
      <c r="J122" s="2">
        <v>215960</v>
      </c>
      <c r="K122">
        <v>0</v>
      </c>
      <c r="L122">
        <v>0</v>
      </c>
      <c r="M122">
        <v>0</v>
      </c>
      <c r="N122">
        <v>0</v>
      </c>
      <c r="O122" s="2">
        <v>1552976</v>
      </c>
      <c r="P122" s="2">
        <v>1744388</v>
      </c>
      <c r="Q122" s="2">
        <v>2895098</v>
      </c>
      <c r="R122" s="2">
        <v>388456</v>
      </c>
      <c r="S122" s="2">
        <v>1414567</v>
      </c>
      <c r="T122">
        <v>0</v>
      </c>
      <c r="U122">
        <v>0</v>
      </c>
      <c r="V122">
        <v>0</v>
      </c>
      <c r="W122" t="s">
        <v>83</v>
      </c>
      <c r="X122" s="2">
        <v>1443159</v>
      </c>
      <c r="Y122" s="2">
        <v>701417434</v>
      </c>
      <c r="Z122" s="2">
        <v>131614</v>
      </c>
      <c r="AA122">
        <v>0</v>
      </c>
      <c r="AB122">
        <v>0</v>
      </c>
      <c r="AC122">
        <v>0</v>
      </c>
      <c r="AD122" s="2">
        <v>208912360</v>
      </c>
      <c r="AE122">
        <v>1008</v>
      </c>
      <c r="AF122">
        <v>1580</v>
      </c>
      <c r="AG122" s="2">
        <v>101424</v>
      </c>
      <c r="AH122" s="2">
        <v>229985</v>
      </c>
      <c r="AI122" t="s">
        <v>36</v>
      </c>
      <c r="AJ122" t="s">
        <v>36</v>
      </c>
      <c r="AK122" t="s">
        <v>37</v>
      </c>
      <c r="AL122" s="2">
        <v>1552976</v>
      </c>
    </row>
    <row r="123" spans="2:40" x14ac:dyDescent="0.2">
      <c r="D123">
        <v>4</v>
      </c>
      <c r="E123" s="2">
        <v>715142</v>
      </c>
      <c r="F123" s="2">
        <v>108269</v>
      </c>
      <c r="G123" s="2">
        <v>19472</v>
      </c>
      <c r="H123" s="2">
        <v>120014</v>
      </c>
      <c r="I123" s="2">
        <v>71532</v>
      </c>
      <c r="J123" s="2">
        <v>154000</v>
      </c>
      <c r="K123">
        <v>0</v>
      </c>
      <c r="L123">
        <v>0</v>
      </c>
      <c r="M123">
        <v>0</v>
      </c>
      <c r="N123">
        <v>0</v>
      </c>
      <c r="O123" s="2">
        <v>208002</v>
      </c>
      <c r="P123" s="2">
        <v>3144297</v>
      </c>
      <c r="Q123" s="2">
        <v>4426935</v>
      </c>
      <c r="R123" s="2">
        <v>205222</v>
      </c>
      <c r="S123" s="2">
        <v>21988</v>
      </c>
      <c r="T123">
        <v>0</v>
      </c>
      <c r="U123">
        <v>0</v>
      </c>
      <c r="V123">
        <v>0</v>
      </c>
      <c r="W123" t="s">
        <v>245</v>
      </c>
      <c r="X123" s="2">
        <v>206397</v>
      </c>
      <c r="Y123" s="2">
        <v>77427597</v>
      </c>
      <c r="Z123" s="2">
        <v>109461</v>
      </c>
      <c r="AA123">
        <v>0</v>
      </c>
      <c r="AB123">
        <v>0</v>
      </c>
      <c r="AC123">
        <v>0</v>
      </c>
      <c r="AD123" s="2">
        <v>23061278</v>
      </c>
      <c r="AE123">
        <v>1716</v>
      </c>
      <c r="AF123">
        <v>2428</v>
      </c>
      <c r="AG123" s="2">
        <v>6116</v>
      </c>
      <c r="AH123" s="2">
        <v>11376</v>
      </c>
      <c r="AI123" t="s">
        <v>36</v>
      </c>
      <c r="AJ123" t="s">
        <v>36</v>
      </c>
      <c r="AK123" t="s">
        <v>37</v>
      </c>
      <c r="AL123" s="2">
        <v>208002</v>
      </c>
      <c r="AM123" s="2">
        <f>SUM(AL121:AL123)</f>
        <v>2475255</v>
      </c>
      <c r="AN123">
        <f>AM123/AL120*100</f>
        <v>30.00843422907667</v>
      </c>
    </row>
    <row r="125" spans="2:40" x14ac:dyDescent="0.2">
      <c r="B125" t="s">
        <v>248</v>
      </c>
      <c r="D125">
        <v>2</v>
      </c>
      <c r="E125" s="2">
        <v>35068797</v>
      </c>
      <c r="F125" s="2">
        <v>108123</v>
      </c>
      <c r="G125" s="2">
        <v>29326</v>
      </c>
      <c r="H125" s="2">
        <v>99327</v>
      </c>
      <c r="I125" s="2">
        <v>3247</v>
      </c>
      <c r="J125" s="2">
        <v>200809</v>
      </c>
      <c r="K125">
        <v>0</v>
      </c>
      <c r="L125">
        <v>0</v>
      </c>
      <c r="M125">
        <v>0</v>
      </c>
      <c r="N125">
        <v>0</v>
      </c>
      <c r="O125" s="2">
        <v>10310899</v>
      </c>
      <c r="P125" s="2">
        <v>2154833</v>
      </c>
      <c r="Q125" s="2">
        <v>2000916</v>
      </c>
      <c r="R125" s="2">
        <v>2968392</v>
      </c>
      <c r="S125" s="2">
        <v>3606046</v>
      </c>
      <c r="T125">
        <v>0</v>
      </c>
      <c r="U125">
        <v>0</v>
      </c>
      <c r="V125">
        <v>0</v>
      </c>
      <c r="W125" t="s">
        <v>106</v>
      </c>
      <c r="X125" s="2">
        <v>4244555</v>
      </c>
      <c r="Y125" s="2">
        <v>3791733806</v>
      </c>
      <c r="Z125" s="2">
        <v>109042</v>
      </c>
      <c r="AA125">
        <v>0</v>
      </c>
      <c r="AB125">
        <v>0</v>
      </c>
      <c r="AC125">
        <v>0</v>
      </c>
      <c r="AD125" s="2">
        <v>1129341846</v>
      </c>
      <c r="AE125">
        <v>1218</v>
      </c>
      <c r="AF125">
        <v>1098</v>
      </c>
      <c r="AG125" s="2">
        <v>124019</v>
      </c>
      <c r="AH125" s="2">
        <v>2166466</v>
      </c>
      <c r="AI125" t="s">
        <v>36</v>
      </c>
      <c r="AJ125" t="s">
        <v>36</v>
      </c>
      <c r="AK125" t="s">
        <v>37</v>
      </c>
      <c r="AL125" s="2">
        <v>10310899</v>
      </c>
      <c r="AN12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2A512-62F7-4143-AA93-677A8A3E7178}">
  <dimension ref="A1:AN54"/>
  <sheetViews>
    <sheetView tabSelected="1" workbookViewId="0">
      <selection activeCell="I16" sqref="I16"/>
    </sheetView>
  </sheetViews>
  <sheetFormatPr baseColWidth="10" defaultRowHeight="16" x14ac:dyDescent="0.2"/>
  <sheetData>
    <row r="1" spans="1:40" x14ac:dyDescent="0.2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/>
      <c r="AN1" s="1"/>
    </row>
    <row r="3" spans="1:40" x14ac:dyDescent="0.2">
      <c r="A3">
        <v>1088</v>
      </c>
      <c r="B3" t="s">
        <v>216</v>
      </c>
      <c r="D3">
        <v>1</v>
      </c>
      <c r="E3" s="2">
        <v>51104084</v>
      </c>
      <c r="F3" s="2">
        <v>152325</v>
      </c>
      <c r="G3" s="2">
        <v>37229</v>
      </c>
      <c r="H3" s="2">
        <v>133167</v>
      </c>
      <c r="I3" s="2">
        <v>50454</v>
      </c>
      <c r="J3" s="2">
        <v>247426</v>
      </c>
      <c r="K3">
        <v>0</v>
      </c>
      <c r="L3">
        <v>0</v>
      </c>
      <c r="M3">
        <v>0</v>
      </c>
      <c r="N3">
        <v>0</v>
      </c>
      <c r="O3" s="2">
        <v>15036202</v>
      </c>
      <c r="P3" s="2">
        <v>2066880</v>
      </c>
      <c r="Q3" s="2">
        <v>725607</v>
      </c>
      <c r="R3" s="2">
        <v>3012368</v>
      </c>
      <c r="S3" s="2">
        <v>6057718</v>
      </c>
      <c r="T3">
        <v>0</v>
      </c>
      <c r="U3">
        <v>0</v>
      </c>
      <c r="V3">
        <v>0</v>
      </c>
      <c r="W3" t="s">
        <v>49</v>
      </c>
      <c r="X3" s="2">
        <v>6067925</v>
      </c>
      <c r="Y3" s="2">
        <v>7784429632</v>
      </c>
      <c r="Z3" s="2">
        <v>149643</v>
      </c>
      <c r="AA3">
        <v>0</v>
      </c>
      <c r="AB3">
        <v>0</v>
      </c>
      <c r="AC3">
        <v>0</v>
      </c>
      <c r="AD3" s="2">
        <v>2318538848</v>
      </c>
      <c r="AE3">
        <v>1734</v>
      </c>
      <c r="AF3">
        <v>3702</v>
      </c>
      <c r="AG3" s="2">
        <v>86676</v>
      </c>
      <c r="AH3" s="2">
        <v>2749132</v>
      </c>
      <c r="AI3" t="s">
        <v>36</v>
      </c>
      <c r="AJ3" t="s">
        <v>36</v>
      </c>
      <c r="AK3" t="s">
        <v>37</v>
      </c>
      <c r="AL3" s="2">
        <v>15036202</v>
      </c>
      <c r="AM3">
        <v>0</v>
      </c>
    </row>
    <row r="5" spans="1:40" x14ac:dyDescent="0.2">
      <c r="B5" t="s">
        <v>217</v>
      </c>
      <c r="D5">
        <v>1</v>
      </c>
      <c r="E5" s="2">
        <v>43737790</v>
      </c>
      <c r="F5" s="2">
        <v>154470</v>
      </c>
      <c r="G5" s="2">
        <v>35629</v>
      </c>
      <c r="H5" s="2">
        <v>165404</v>
      </c>
      <c r="I5" s="2">
        <v>15329</v>
      </c>
      <c r="J5" s="2">
        <v>246075</v>
      </c>
      <c r="K5">
        <v>0</v>
      </c>
      <c r="L5">
        <v>0</v>
      </c>
      <c r="M5">
        <v>0</v>
      </c>
      <c r="N5">
        <v>0</v>
      </c>
      <c r="O5" s="2">
        <v>12950750</v>
      </c>
      <c r="P5" s="2">
        <v>1348603</v>
      </c>
      <c r="Q5" s="2">
        <v>2559780</v>
      </c>
      <c r="R5" s="2">
        <v>5183692</v>
      </c>
      <c r="S5" s="2">
        <v>2808978</v>
      </c>
      <c r="T5">
        <v>0</v>
      </c>
      <c r="U5">
        <v>0</v>
      </c>
      <c r="V5">
        <v>0</v>
      </c>
      <c r="W5" t="s">
        <v>49</v>
      </c>
      <c r="X5" s="2">
        <v>5533953</v>
      </c>
      <c r="Y5" s="2">
        <v>6756179497</v>
      </c>
      <c r="Z5" s="2">
        <v>156204</v>
      </c>
      <c r="AA5">
        <v>0</v>
      </c>
      <c r="AB5">
        <v>0</v>
      </c>
      <c r="AC5">
        <v>0</v>
      </c>
      <c r="AD5" s="2">
        <v>2012281615</v>
      </c>
      <c r="AE5">
        <v>736</v>
      </c>
      <c r="AF5">
        <v>1598</v>
      </c>
      <c r="AG5" s="2">
        <v>155905</v>
      </c>
      <c r="AH5" s="2">
        <v>2347111</v>
      </c>
      <c r="AI5" t="s">
        <v>36</v>
      </c>
      <c r="AJ5" t="s">
        <v>36</v>
      </c>
      <c r="AK5" t="s">
        <v>37</v>
      </c>
      <c r="AL5" s="2">
        <v>12950750</v>
      </c>
    </row>
    <row r="6" spans="1:40" x14ac:dyDescent="0.2">
      <c r="D6">
        <v>2</v>
      </c>
      <c r="E6" s="2">
        <v>1735813</v>
      </c>
      <c r="F6" s="2">
        <v>133364</v>
      </c>
      <c r="G6" s="2">
        <v>22582</v>
      </c>
      <c r="H6" s="2">
        <v>124017</v>
      </c>
      <c r="I6" s="2">
        <v>68000</v>
      </c>
      <c r="J6" s="2">
        <v>180473</v>
      </c>
      <c r="K6">
        <v>0</v>
      </c>
      <c r="L6">
        <v>0</v>
      </c>
      <c r="M6">
        <v>0</v>
      </c>
      <c r="N6">
        <v>0</v>
      </c>
      <c r="O6" s="2">
        <v>503363</v>
      </c>
      <c r="P6" s="2">
        <v>6251946</v>
      </c>
      <c r="Q6" s="2">
        <v>4972972</v>
      </c>
      <c r="R6" s="2">
        <v>324324</v>
      </c>
      <c r="S6" s="2">
        <v>362803</v>
      </c>
      <c r="T6">
        <v>0</v>
      </c>
      <c r="U6">
        <v>0</v>
      </c>
      <c r="V6">
        <v>0</v>
      </c>
      <c r="W6" t="s">
        <v>71</v>
      </c>
      <c r="X6" s="2">
        <v>486634</v>
      </c>
      <c r="Y6" s="2">
        <v>231494485</v>
      </c>
      <c r="Z6" s="2">
        <v>133599</v>
      </c>
      <c r="AA6">
        <v>0</v>
      </c>
      <c r="AB6">
        <v>0</v>
      </c>
      <c r="AC6">
        <v>0</v>
      </c>
      <c r="AD6" s="2">
        <v>68949041</v>
      </c>
      <c r="AE6">
        <v>3412</v>
      </c>
      <c r="AF6">
        <v>2912</v>
      </c>
      <c r="AG6" s="2">
        <v>48205</v>
      </c>
      <c r="AH6" s="2">
        <v>51414</v>
      </c>
      <c r="AI6" t="s">
        <v>36</v>
      </c>
      <c r="AJ6" t="s">
        <v>36</v>
      </c>
      <c r="AK6" t="s">
        <v>37</v>
      </c>
      <c r="AL6" s="2">
        <v>503363</v>
      </c>
      <c r="AM6">
        <f>AL6/AL5*100</f>
        <v>3.88674787174488</v>
      </c>
    </row>
    <row r="8" spans="1:40" x14ac:dyDescent="0.2">
      <c r="B8" t="s">
        <v>218</v>
      </c>
      <c r="D8">
        <v>1</v>
      </c>
      <c r="E8" s="2">
        <v>42938711</v>
      </c>
      <c r="F8" s="2">
        <v>169947</v>
      </c>
      <c r="G8" s="2">
        <v>29190</v>
      </c>
      <c r="H8" s="2">
        <v>167034</v>
      </c>
      <c r="I8" s="2">
        <v>74584</v>
      </c>
      <c r="J8" s="2">
        <v>245466</v>
      </c>
      <c r="K8">
        <v>0</v>
      </c>
      <c r="L8">
        <v>0</v>
      </c>
      <c r="M8">
        <v>0</v>
      </c>
      <c r="N8">
        <v>0</v>
      </c>
      <c r="O8" s="2">
        <v>12706069</v>
      </c>
      <c r="P8" s="2">
        <v>1282638</v>
      </c>
      <c r="Q8" s="2">
        <v>2169491</v>
      </c>
      <c r="R8" s="2">
        <v>4470911</v>
      </c>
      <c r="S8" s="2">
        <v>3474118</v>
      </c>
      <c r="T8">
        <v>0</v>
      </c>
      <c r="U8">
        <v>0</v>
      </c>
      <c r="V8">
        <v>0</v>
      </c>
      <c r="W8" t="s">
        <v>49</v>
      </c>
      <c r="X8" s="2">
        <v>4786023</v>
      </c>
      <c r="Y8" s="2">
        <v>7297304745</v>
      </c>
      <c r="Z8" s="2">
        <v>170305</v>
      </c>
      <c r="AA8">
        <v>0</v>
      </c>
      <c r="AB8">
        <v>0</v>
      </c>
      <c r="AC8">
        <v>0</v>
      </c>
      <c r="AD8" s="2">
        <v>2173452049</v>
      </c>
      <c r="AE8">
        <v>772</v>
      </c>
      <c r="AF8">
        <v>1524</v>
      </c>
      <c r="AG8" s="2">
        <v>154220</v>
      </c>
      <c r="AH8" s="2">
        <v>3421346</v>
      </c>
      <c r="AI8" t="s">
        <v>36</v>
      </c>
      <c r="AJ8" t="s">
        <v>36</v>
      </c>
      <c r="AK8" t="s">
        <v>37</v>
      </c>
      <c r="AL8" s="2">
        <v>12706069</v>
      </c>
      <c r="AM8">
        <v>0</v>
      </c>
    </row>
    <row r="10" spans="1:40" x14ac:dyDescent="0.2">
      <c r="B10" t="s">
        <v>219</v>
      </c>
      <c r="D10">
        <v>1</v>
      </c>
      <c r="E10" s="2">
        <v>53524821</v>
      </c>
      <c r="F10" s="2">
        <v>154167</v>
      </c>
      <c r="G10" s="2">
        <v>29179</v>
      </c>
      <c r="H10" s="2">
        <v>151704</v>
      </c>
      <c r="I10" s="2">
        <v>37871</v>
      </c>
      <c r="J10" s="2">
        <v>235438</v>
      </c>
      <c r="K10">
        <v>0</v>
      </c>
      <c r="L10">
        <v>0</v>
      </c>
      <c r="M10">
        <v>0</v>
      </c>
      <c r="N10">
        <v>0</v>
      </c>
      <c r="O10" s="2">
        <v>15810954</v>
      </c>
      <c r="P10" s="2">
        <v>483738</v>
      </c>
      <c r="Q10" s="2">
        <v>2114521</v>
      </c>
      <c r="R10" s="2">
        <v>6281264</v>
      </c>
      <c r="S10" s="2">
        <v>3466788</v>
      </c>
      <c r="T10">
        <v>0</v>
      </c>
      <c r="U10">
        <v>0</v>
      </c>
      <c r="V10">
        <v>0</v>
      </c>
      <c r="W10" t="s">
        <v>49</v>
      </c>
      <c r="X10" s="2">
        <v>6588742</v>
      </c>
      <c r="Y10" s="2">
        <v>8251759725</v>
      </c>
      <c r="Z10" s="2">
        <v>154270</v>
      </c>
      <c r="AA10">
        <v>0</v>
      </c>
      <c r="AB10">
        <v>0</v>
      </c>
      <c r="AC10">
        <v>0</v>
      </c>
      <c r="AD10" s="2">
        <v>2457729903</v>
      </c>
      <c r="AE10">
        <v>340</v>
      </c>
      <c r="AF10">
        <v>1246</v>
      </c>
      <c r="AG10" s="2">
        <v>158258</v>
      </c>
      <c r="AH10" s="2">
        <v>2911869</v>
      </c>
      <c r="AI10" t="s">
        <v>36</v>
      </c>
      <c r="AJ10" t="s">
        <v>36</v>
      </c>
      <c r="AK10" t="s">
        <v>37</v>
      </c>
      <c r="AL10" s="2">
        <v>15810954</v>
      </c>
      <c r="AM10">
        <v>0</v>
      </c>
    </row>
    <row r="12" spans="1:40" x14ac:dyDescent="0.2">
      <c r="B12" t="s">
        <v>221</v>
      </c>
      <c r="D12">
        <v>1</v>
      </c>
      <c r="E12" s="2">
        <v>55764255</v>
      </c>
      <c r="F12" s="2">
        <v>125943</v>
      </c>
      <c r="G12" s="2">
        <v>31978</v>
      </c>
      <c r="H12" s="2">
        <v>123179</v>
      </c>
      <c r="I12" s="2">
        <v>24803</v>
      </c>
      <c r="J12" s="2">
        <v>244753</v>
      </c>
      <c r="K12">
        <v>0</v>
      </c>
      <c r="L12">
        <v>0</v>
      </c>
      <c r="M12">
        <v>0</v>
      </c>
      <c r="N12">
        <v>0</v>
      </c>
      <c r="O12" s="2">
        <v>16466147</v>
      </c>
      <c r="P12" s="2">
        <v>608337</v>
      </c>
      <c r="Q12" s="2">
        <v>2220797</v>
      </c>
      <c r="R12" s="2">
        <v>6779660</v>
      </c>
      <c r="S12" s="2">
        <v>3254237</v>
      </c>
      <c r="T12">
        <v>0</v>
      </c>
      <c r="U12">
        <v>0</v>
      </c>
      <c r="V12">
        <v>0</v>
      </c>
      <c r="W12" t="s">
        <v>49</v>
      </c>
      <c r="X12" s="2">
        <v>6884675</v>
      </c>
      <c r="Y12" s="2">
        <v>7023145443</v>
      </c>
      <c r="Z12" s="2">
        <v>124538</v>
      </c>
      <c r="AA12">
        <v>0</v>
      </c>
      <c r="AB12">
        <v>0</v>
      </c>
      <c r="AC12">
        <v>0</v>
      </c>
      <c r="AD12" s="2">
        <v>2091795586</v>
      </c>
      <c r="AE12">
        <v>332</v>
      </c>
      <c r="AF12">
        <v>1968</v>
      </c>
      <c r="AG12" s="2">
        <v>169635</v>
      </c>
      <c r="AH12" s="2">
        <v>3202830</v>
      </c>
      <c r="AI12" t="s">
        <v>36</v>
      </c>
      <c r="AJ12" t="s">
        <v>36</v>
      </c>
      <c r="AK12" t="s">
        <v>37</v>
      </c>
      <c r="AL12" s="2">
        <v>16466147</v>
      </c>
      <c r="AM12">
        <v>0</v>
      </c>
    </row>
    <row r="14" spans="1:40" x14ac:dyDescent="0.2">
      <c r="B14" t="s">
        <v>220</v>
      </c>
      <c r="D14">
        <v>1</v>
      </c>
      <c r="E14" s="2">
        <v>41592365</v>
      </c>
      <c r="F14" s="2">
        <v>107057</v>
      </c>
      <c r="G14" s="2">
        <v>38019</v>
      </c>
      <c r="H14" s="2">
        <v>78759</v>
      </c>
      <c r="I14" t="s">
        <v>70</v>
      </c>
      <c r="J14" s="2">
        <v>210815</v>
      </c>
      <c r="K14">
        <v>0</v>
      </c>
      <c r="L14">
        <v>0</v>
      </c>
      <c r="M14">
        <v>0</v>
      </c>
      <c r="N14">
        <v>0</v>
      </c>
      <c r="O14" s="2">
        <v>12306884</v>
      </c>
      <c r="P14" s="2">
        <v>2308749</v>
      </c>
      <c r="Q14" s="2">
        <v>1418232</v>
      </c>
      <c r="R14" s="2">
        <v>2895098</v>
      </c>
      <c r="S14" s="2">
        <v>4800732</v>
      </c>
      <c r="T14">
        <v>0</v>
      </c>
      <c r="U14">
        <v>0</v>
      </c>
      <c r="V14">
        <v>0</v>
      </c>
      <c r="W14" t="s">
        <v>49</v>
      </c>
      <c r="X14" s="2">
        <v>5039042</v>
      </c>
      <c r="Y14" s="2">
        <v>4452761546</v>
      </c>
      <c r="Z14" s="2">
        <v>104032</v>
      </c>
      <c r="AA14">
        <v>0</v>
      </c>
      <c r="AB14">
        <v>0</v>
      </c>
      <c r="AC14">
        <v>0</v>
      </c>
      <c r="AD14" s="2">
        <v>1326224414</v>
      </c>
      <c r="AE14">
        <v>1672</v>
      </c>
      <c r="AF14">
        <v>782</v>
      </c>
      <c r="AG14" s="2">
        <v>109015</v>
      </c>
      <c r="AH14" s="2">
        <v>2704084</v>
      </c>
      <c r="AI14" t="s">
        <v>36</v>
      </c>
      <c r="AJ14" t="s">
        <v>36</v>
      </c>
      <c r="AK14" t="s">
        <v>37</v>
      </c>
      <c r="AL14" s="2">
        <v>12306884</v>
      </c>
      <c r="AM14">
        <v>0</v>
      </c>
    </row>
    <row r="16" spans="1:40" x14ac:dyDescent="0.2">
      <c r="B16" t="s">
        <v>222</v>
      </c>
      <c r="D16">
        <v>1</v>
      </c>
      <c r="E16" s="2">
        <v>45560897</v>
      </c>
      <c r="F16" s="2">
        <v>132944</v>
      </c>
      <c r="G16" s="2">
        <v>33568</v>
      </c>
      <c r="H16" s="2">
        <v>139719</v>
      </c>
      <c r="I16" s="2">
        <v>22665</v>
      </c>
      <c r="J16" s="2">
        <v>227209</v>
      </c>
      <c r="K16">
        <v>0</v>
      </c>
      <c r="L16">
        <v>0</v>
      </c>
      <c r="M16">
        <v>0</v>
      </c>
      <c r="N16">
        <v>0</v>
      </c>
      <c r="O16" s="2">
        <v>13449186</v>
      </c>
      <c r="P16" s="2">
        <v>1297297</v>
      </c>
      <c r="Q16" s="2">
        <v>2411360</v>
      </c>
      <c r="R16" s="2">
        <v>4903344</v>
      </c>
      <c r="S16" s="2">
        <v>3386165</v>
      </c>
      <c r="T16">
        <v>0</v>
      </c>
      <c r="U16">
        <v>0</v>
      </c>
      <c r="V16">
        <v>0</v>
      </c>
      <c r="W16" t="s">
        <v>49</v>
      </c>
      <c r="X16" s="2">
        <v>5153251</v>
      </c>
      <c r="Y16" s="2">
        <v>6057065632</v>
      </c>
      <c r="Z16" s="2">
        <v>135120</v>
      </c>
      <c r="AA16">
        <v>0</v>
      </c>
      <c r="AB16">
        <v>0</v>
      </c>
      <c r="AC16">
        <v>0</v>
      </c>
      <c r="AD16" s="2">
        <v>1804055356</v>
      </c>
      <c r="AE16">
        <v>736</v>
      </c>
      <c r="AF16">
        <v>2068</v>
      </c>
      <c r="AG16" s="2">
        <v>158910</v>
      </c>
      <c r="AH16" s="2">
        <v>3047602</v>
      </c>
      <c r="AI16" t="s">
        <v>36</v>
      </c>
      <c r="AJ16" t="s">
        <v>36</v>
      </c>
      <c r="AK16" t="s">
        <v>37</v>
      </c>
      <c r="AL16" s="2">
        <v>13449186</v>
      </c>
      <c r="AM16">
        <v>0</v>
      </c>
    </row>
    <row r="18" spans="2:39" x14ac:dyDescent="0.2">
      <c r="B18" t="s">
        <v>223</v>
      </c>
      <c r="D18">
        <v>1</v>
      </c>
      <c r="E18" s="2">
        <v>52782820</v>
      </c>
      <c r="F18" s="2">
        <v>128124</v>
      </c>
      <c r="G18" s="2">
        <v>35270</v>
      </c>
      <c r="H18" s="2">
        <v>117111</v>
      </c>
      <c r="I18">
        <v>0</v>
      </c>
      <c r="J18" s="2">
        <v>227987</v>
      </c>
      <c r="K18">
        <v>0</v>
      </c>
      <c r="L18">
        <v>0</v>
      </c>
      <c r="M18">
        <v>0</v>
      </c>
      <c r="N18">
        <v>0</v>
      </c>
      <c r="O18" s="2">
        <v>15579025</v>
      </c>
      <c r="P18" s="2">
        <v>2011910</v>
      </c>
      <c r="Q18" s="2">
        <v>879523</v>
      </c>
      <c r="R18" s="2">
        <v>3650023</v>
      </c>
      <c r="S18" s="2">
        <v>6244617</v>
      </c>
      <c r="T18">
        <v>0</v>
      </c>
      <c r="U18">
        <v>0</v>
      </c>
      <c r="V18">
        <v>0</v>
      </c>
      <c r="W18" t="s">
        <v>49</v>
      </c>
      <c r="X18" s="2">
        <v>6628542</v>
      </c>
      <c r="Y18" s="2">
        <v>6762744398</v>
      </c>
      <c r="Z18" s="2">
        <v>127284</v>
      </c>
      <c r="AA18">
        <v>0</v>
      </c>
      <c r="AB18">
        <v>0</v>
      </c>
      <c r="AC18">
        <v>0</v>
      </c>
      <c r="AD18" s="2">
        <v>2014236925</v>
      </c>
      <c r="AE18">
        <v>1554</v>
      </c>
      <c r="AF18">
        <v>480</v>
      </c>
      <c r="AG18" s="2">
        <v>109878</v>
      </c>
      <c r="AH18" s="2">
        <v>2809360</v>
      </c>
      <c r="AI18" t="s">
        <v>36</v>
      </c>
      <c r="AJ18" t="s">
        <v>36</v>
      </c>
      <c r="AK18" t="s">
        <v>37</v>
      </c>
      <c r="AL18" s="2">
        <v>15579025</v>
      </c>
      <c r="AM18">
        <v>0</v>
      </c>
    </row>
    <row r="20" spans="2:39" x14ac:dyDescent="0.2">
      <c r="B20" t="s">
        <v>225</v>
      </c>
      <c r="D20">
        <v>1</v>
      </c>
      <c r="E20" s="2">
        <v>44100397</v>
      </c>
      <c r="F20" s="2">
        <v>124417</v>
      </c>
      <c r="G20" s="2">
        <v>42852</v>
      </c>
      <c r="H20" t="s">
        <v>224</v>
      </c>
      <c r="I20">
        <v>0</v>
      </c>
      <c r="J20" s="2">
        <v>233655</v>
      </c>
      <c r="K20">
        <v>0</v>
      </c>
      <c r="L20">
        <v>0</v>
      </c>
      <c r="M20">
        <v>0</v>
      </c>
      <c r="N20">
        <v>0</v>
      </c>
      <c r="O20" s="2">
        <v>13012797</v>
      </c>
      <c r="P20" s="2">
        <v>1868987</v>
      </c>
      <c r="Q20" s="2">
        <v>894182</v>
      </c>
      <c r="R20" s="2">
        <v>3100320</v>
      </c>
      <c r="S20" s="2">
        <v>5174530</v>
      </c>
      <c r="T20">
        <v>0</v>
      </c>
      <c r="U20">
        <v>0</v>
      </c>
      <c r="V20">
        <v>0</v>
      </c>
      <c r="W20" t="s">
        <v>49</v>
      </c>
      <c r="X20" s="2">
        <v>5555106</v>
      </c>
      <c r="Y20" s="2">
        <v>5486857389</v>
      </c>
      <c r="Z20" s="2">
        <v>124745</v>
      </c>
      <c r="AA20">
        <v>0</v>
      </c>
      <c r="AB20">
        <v>0</v>
      </c>
      <c r="AC20">
        <v>0</v>
      </c>
      <c r="AD20" s="2">
        <v>1634222751</v>
      </c>
      <c r="AE20">
        <v>1264</v>
      </c>
      <c r="AF20">
        <v>496</v>
      </c>
      <c r="AG20" s="2">
        <v>112742</v>
      </c>
      <c r="AH20" s="2">
        <v>2284620</v>
      </c>
      <c r="AI20" t="s">
        <v>36</v>
      </c>
      <c r="AJ20" t="s">
        <v>36</v>
      </c>
      <c r="AK20" t="s">
        <v>37</v>
      </c>
      <c r="AL20" s="2">
        <v>13012797</v>
      </c>
      <c r="AM20">
        <v>0</v>
      </c>
    </row>
    <row r="22" spans="2:39" x14ac:dyDescent="0.2">
      <c r="B22" t="s">
        <v>226</v>
      </c>
      <c r="D22">
        <v>1</v>
      </c>
      <c r="E22" s="2">
        <v>46618501</v>
      </c>
      <c r="F22" s="2">
        <v>153241</v>
      </c>
      <c r="G22" s="2">
        <v>34405</v>
      </c>
      <c r="H22" s="2">
        <v>158961</v>
      </c>
      <c r="I22" s="2">
        <v>1017</v>
      </c>
      <c r="J22" s="2">
        <v>254520</v>
      </c>
      <c r="K22">
        <v>0</v>
      </c>
      <c r="L22">
        <v>0</v>
      </c>
      <c r="M22">
        <v>0</v>
      </c>
      <c r="N22">
        <v>0</v>
      </c>
      <c r="O22" s="2">
        <v>13758011</v>
      </c>
      <c r="P22" s="2">
        <v>2338067</v>
      </c>
      <c r="Q22" s="2">
        <v>850206</v>
      </c>
      <c r="R22" s="2">
        <v>2792487</v>
      </c>
      <c r="S22" s="2">
        <v>5775538</v>
      </c>
      <c r="T22">
        <v>0</v>
      </c>
      <c r="U22">
        <v>0</v>
      </c>
      <c r="V22">
        <v>0</v>
      </c>
      <c r="W22" t="s">
        <v>49</v>
      </c>
      <c r="X22" s="2">
        <v>5970206</v>
      </c>
      <c r="Y22" s="2">
        <v>7143844987</v>
      </c>
      <c r="Z22" s="2">
        <v>155383</v>
      </c>
      <c r="AA22">
        <v>0</v>
      </c>
      <c r="AB22">
        <v>0</v>
      </c>
      <c r="AC22">
        <v>0</v>
      </c>
      <c r="AD22" s="2">
        <v>2127745115</v>
      </c>
      <c r="AE22">
        <v>1724</v>
      </c>
      <c r="AF22">
        <v>3616</v>
      </c>
      <c r="AG22" s="2">
        <v>73745</v>
      </c>
      <c r="AH22" s="2">
        <v>2424844</v>
      </c>
      <c r="AI22" t="s">
        <v>36</v>
      </c>
      <c r="AJ22" t="s">
        <v>36</v>
      </c>
      <c r="AK22" t="s">
        <v>37</v>
      </c>
      <c r="AL22" s="2">
        <v>13758011</v>
      </c>
      <c r="AM22">
        <v>0</v>
      </c>
    </row>
    <row r="23" spans="2:39" x14ac:dyDescent="0.2">
      <c r="E23" s="2"/>
      <c r="F23" s="2"/>
      <c r="G23" s="2"/>
      <c r="H23" s="2"/>
      <c r="I23" s="2"/>
      <c r="J23" s="2"/>
      <c r="O23" s="2"/>
      <c r="P23" s="2"/>
      <c r="Q23" s="2"/>
      <c r="R23" s="2"/>
      <c r="S23" s="2"/>
      <c r="X23" s="2"/>
      <c r="Y23" s="2"/>
      <c r="Z23" s="2"/>
      <c r="AD23" s="2"/>
      <c r="AG23" s="2"/>
      <c r="AH23" s="2"/>
      <c r="AL23" s="2"/>
    </row>
    <row r="24" spans="2:39" x14ac:dyDescent="0.2">
      <c r="B24" t="s">
        <v>227</v>
      </c>
      <c r="D24">
        <v>1</v>
      </c>
      <c r="E24" s="2">
        <v>41689732</v>
      </c>
      <c r="F24" s="2">
        <v>142547</v>
      </c>
      <c r="G24" s="2">
        <v>34702</v>
      </c>
      <c r="H24" s="2">
        <v>146006</v>
      </c>
      <c r="I24" s="2">
        <v>21578</v>
      </c>
      <c r="J24" s="2">
        <v>246691</v>
      </c>
      <c r="K24">
        <v>0</v>
      </c>
      <c r="L24">
        <v>0</v>
      </c>
      <c r="M24">
        <v>0</v>
      </c>
      <c r="N24">
        <v>0</v>
      </c>
      <c r="O24" s="2">
        <v>12336123</v>
      </c>
      <c r="P24" s="2">
        <v>1308291</v>
      </c>
      <c r="Q24" s="2">
        <v>2061383</v>
      </c>
      <c r="R24" s="2">
        <v>4205222</v>
      </c>
      <c r="S24" s="2">
        <v>3820430</v>
      </c>
      <c r="T24">
        <v>0</v>
      </c>
      <c r="U24">
        <v>0</v>
      </c>
      <c r="V24">
        <v>0</v>
      </c>
      <c r="W24" t="s">
        <v>49</v>
      </c>
      <c r="X24" s="2">
        <v>5245763</v>
      </c>
      <c r="Y24" s="2">
        <v>5942749610</v>
      </c>
      <c r="Z24" s="2">
        <v>143185</v>
      </c>
      <c r="AA24">
        <v>0</v>
      </c>
      <c r="AB24">
        <v>0</v>
      </c>
      <c r="AC24">
        <v>0</v>
      </c>
      <c r="AD24" s="2">
        <v>1770007115</v>
      </c>
      <c r="AE24">
        <v>714</v>
      </c>
      <c r="AF24">
        <v>3033</v>
      </c>
      <c r="AG24" s="2">
        <v>40282</v>
      </c>
      <c r="AH24" s="2">
        <v>2476172</v>
      </c>
      <c r="AI24" t="s">
        <v>36</v>
      </c>
      <c r="AJ24" t="s">
        <v>36</v>
      </c>
      <c r="AK24" t="s">
        <v>37</v>
      </c>
      <c r="AL24" s="2">
        <v>12336123</v>
      </c>
      <c r="AM24">
        <v>0</v>
      </c>
    </row>
    <row r="26" spans="2:39" x14ac:dyDescent="0.2">
      <c r="B26" t="s">
        <v>228</v>
      </c>
      <c r="D26">
        <v>1</v>
      </c>
      <c r="E26" s="2">
        <v>44805466</v>
      </c>
      <c r="F26" s="2">
        <v>144371</v>
      </c>
      <c r="G26" s="2">
        <v>43144</v>
      </c>
      <c r="H26" s="2">
        <v>185391</v>
      </c>
      <c r="I26">
        <v>0</v>
      </c>
      <c r="J26" s="2">
        <v>241527</v>
      </c>
      <c r="K26">
        <v>0</v>
      </c>
      <c r="L26">
        <v>0</v>
      </c>
      <c r="M26">
        <v>0</v>
      </c>
      <c r="N26">
        <v>0</v>
      </c>
      <c r="O26" s="2">
        <v>13254279</v>
      </c>
      <c r="P26" s="2">
        <v>1890976</v>
      </c>
      <c r="Q26" s="2">
        <v>1227668</v>
      </c>
      <c r="R26" s="2">
        <v>3136967</v>
      </c>
      <c r="S26" s="2">
        <v>5174530</v>
      </c>
      <c r="T26">
        <v>0</v>
      </c>
      <c r="U26">
        <v>0</v>
      </c>
      <c r="V26">
        <v>0</v>
      </c>
      <c r="W26" t="s">
        <v>49</v>
      </c>
      <c r="X26" s="2">
        <v>5486448</v>
      </c>
      <c r="Y26" s="2">
        <v>6468614151</v>
      </c>
      <c r="Z26" s="2">
        <v>150256</v>
      </c>
      <c r="AA26">
        <v>0</v>
      </c>
      <c r="AB26">
        <v>0</v>
      </c>
      <c r="AC26">
        <v>0</v>
      </c>
      <c r="AD26" s="2">
        <v>1926632253</v>
      </c>
      <c r="AE26">
        <v>1140</v>
      </c>
      <c r="AF26">
        <v>3474</v>
      </c>
      <c r="AG26" s="2">
        <v>67786</v>
      </c>
      <c r="AH26" s="2">
        <v>2785271</v>
      </c>
      <c r="AI26" t="s">
        <v>36</v>
      </c>
      <c r="AJ26" t="s">
        <v>36</v>
      </c>
      <c r="AK26" t="s">
        <v>37</v>
      </c>
      <c r="AL26" s="2">
        <v>13254279</v>
      </c>
      <c r="AM26">
        <v>0</v>
      </c>
    </row>
    <row r="28" spans="2:39" x14ac:dyDescent="0.2">
      <c r="B28" t="s">
        <v>229</v>
      </c>
      <c r="D28">
        <v>1</v>
      </c>
      <c r="E28" s="2">
        <v>56086572</v>
      </c>
      <c r="F28" s="2">
        <v>123331</v>
      </c>
      <c r="G28" s="2">
        <v>45185</v>
      </c>
      <c r="H28" s="2">
        <v>120239</v>
      </c>
      <c r="I28">
        <v>0</v>
      </c>
      <c r="J28" s="2">
        <v>232311</v>
      </c>
      <c r="K28">
        <v>0</v>
      </c>
      <c r="L28">
        <v>0</v>
      </c>
      <c r="M28">
        <v>0</v>
      </c>
      <c r="N28">
        <v>0</v>
      </c>
      <c r="O28" s="2">
        <v>16564246</v>
      </c>
      <c r="P28" s="2">
        <v>1121392</v>
      </c>
      <c r="Q28" s="2">
        <v>1121392</v>
      </c>
      <c r="R28" s="2">
        <v>4837379</v>
      </c>
      <c r="S28" s="2">
        <v>5661933</v>
      </c>
      <c r="T28">
        <v>0</v>
      </c>
      <c r="U28">
        <v>0</v>
      </c>
      <c r="V28">
        <v>0</v>
      </c>
      <c r="W28" t="s">
        <v>49</v>
      </c>
      <c r="X28" s="2">
        <v>6571579</v>
      </c>
      <c r="Y28" s="2">
        <v>6917211940</v>
      </c>
      <c r="Z28" s="2">
        <v>123193</v>
      </c>
      <c r="AA28">
        <v>0</v>
      </c>
      <c r="AB28">
        <v>0</v>
      </c>
      <c r="AC28">
        <v>0</v>
      </c>
      <c r="AD28" s="2">
        <v>2060244021</v>
      </c>
      <c r="AE28">
        <v>708</v>
      </c>
      <c r="AF28">
        <v>702</v>
      </c>
      <c r="AG28" s="2">
        <v>124434</v>
      </c>
      <c r="AH28" s="2">
        <v>3733235</v>
      </c>
      <c r="AI28" t="s">
        <v>36</v>
      </c>
      <c r="AJ28" t="s">
        <v>36</v>
      </c>
      <c r="AK28" t="s">
        <v>37</v>
      </c>
      <c r="AL28" s="2">
        <v>16564246</v>
      </c>
      <c r="AM28">
        <v>0</v>
      </c>
    </row>
    <row r="30" spans="2:39" x14ac:dyDescent="0.2">
      <c r="B30" t="s">
        <v>230</v>
      </c>
      <c r="D30">
        <v>1</v>
      </c>
      <c r="E30" s="2">
        <v>41226401</v>
      </c>
      <c r="F30" s="2">
        <v>137669</v>
      </c>
      <c r="G30" s="2">
        <v>36265</v>
      </c>
      <c r="H30" s="2">
        <v>118187</v>
      </c>
      <c r="I30" s="2">
        <v>32474</v>
      </c>
      <c r="J30" s="2">
        <v>229268</v>
      </c>
      <c r="K30">
        <v>0</v>
      </c>
      <c r="L30">
        <v>0</v>
      </c>
      <c r="M30">
        <v>0</v>
      </c>
      <c r="N30">
        <v>0</v>
      </c>
      <c r="O30" s="2">
        <v>12142076</v>
      </c>
      <c r="P30" s="2">
        <v>1671095</v>
      </c>
      <c r="Q30" s="2">
        <v>1879981</v>
      </c>
      <c r="R30" s="2">
        <v>4364635</v>
      </c>
      <c r="S30" s="2">
        <v>3353183</v>
      </c>
      <c r="T30">
        <v>0</v>
      </c>
      <c r="U30">
        <v>0</v>
      </c>
      <c r="V30">
        <v>0</v>
      </c>
      <c r="W30" t="s">
        <v>106</v>
      </c>
      <c r="X30" s="2">
        <v>4718610</v>
      </c>
      <c r="Y30" s="2">
        <v>5675610378</v>
      </c>
      <c r="Z30" s="2">
        <v>136747</v>
      </c>
      <c r="AA30">
        <v>0</v>
      </c>
      <c r="AB30">
        <v>0</v>
      </c>
      <c r="AC30">
        <v>0</v>
      </c>
      <c r="AD30" s="2">
        <v>1690441531</v>
      </c>
      <c r="AE30">
        <v>960</v>
      </c>
      <c r="AF30">
        <v>2544</v>
      </c>
      <c r="AG30" s="2">
        <v>32246</v>
      </c>
      <c r="AH30" s="2">
        <v>2755841</v>
      </c>
      <c r="AI30" t="s">
        <v>36</v>
      </c>
      <c r="AJ30" t="s">
        <v>36</v>
      </c>
      <c r="AK30" t="s">
        <v>37</v>
      </c>
      <c r="AL30" s="2">
        <v>12142076</v>
      </c>
      <c r="AM30">
        <v>0</v>
      </c>
    </row>
    <row r="32" spans="2:39" x14ac:dyDescent="0.2">
      <c r="B32" t="s">
        <v>231</v>
      </c>
      <c r="D32">
        <v>1</v>
      </c>
      <c r="E32" s="2">
        <v>44264913</v>
      </c>
      <c r="F32" s="2">
        <v>174292</v>
      </c>
      <c r="G32" s="2">
        <v>27593</v>
      </c>
      <c r="H32" s="2">
        <v>187953</v>
      </c>
      <c r="I32" s="2">
        <v>87248</v>
      </c>
      <c r="J32" s="2">
        <v>251979</v>
      </c>
      <c r="K32">
        <v>0</v>
      </c>
      <c r="L32">
        <v>0</v>
      </c>
      <c r="M32">
        <v>0</v>
      </c>
      <c r="N32">
        <v>0</v>
      </c>
      <c r="O32" s="2">
        <v>12873709</v>
      </c>
      <c r="P32" s="2">
        <v>1879981</v>
      </c>
      <c r="Q32" s="2">
        <v>1660101</v>
      </c>
      <c r="R32" s="2">
        <v>3210261</v>
      </c>
      <c r="S32" s="2">
        <v>4738433</v>
      </c>
      <c r="T32">
        <v>0</v>
      </c>
      <c r="U32">
        <v>0</v>
      </c>
      <c r="V32">
        <v>0</v>
      </c>
      <c r="W32" t="s">
        <v>49</v>
      </c>
      <c r="X32" s="2">
        <v>4787916</v>
      </c>
      <c r="Y32" s="2">
        <v>7715034371</v>
      </c>
      <c r="Z32" s="2">
        <v>174884</v>
      </c>
      <c r="AA32">
        <v>0</v>
      </c>
      <c r="AB32">
        <v>0</v>
      </c>
      <c r="AC32">
        <v>0</v>
      </c>
      <c r="AD32" s="2">
        <v>2297869946</v>
      </c>
      <c r="AE32">
        <v>1650</v>
      </c>
      <c r="AF32">
        <v>906</v>
      </c>
      <c r="AG32" s="2">
        <v>99116</v>
      </c>
      <c r="AH32" s="2">
        <v>3128764</v>
      </c>
      <c r="AI32" t="s">
        <v>36</v>
      </c>
      <c r="AJ32" t="s">
        <v>36</v>
      </c>
      <c r="AK32" t="s">
        <v>37</v>
      </c>
      <c r="AL32" s="2">
        <v>12873709</v>
      </c>
    </row>
    <row r="33" spans="2:39" x14ac:dyDescent="0.2">
      <c r="D33">
        <v>2</v>
      </c>
      <c r="E33" s="2">
        <v>1044174</v>
      </c>
      <c r="F33" s="2">
        <v>170073</v>
      </c>
      <c r="G33" s="2">
        <v>16005</v>
      </c>
      <c r="H33" s="2">
        <v>153406</v>
      </c>
      <c r="I33" s="2">
        <v>131242</v>
      </c>
      <c r="J33" s="2">
        <v>211725</v>
      </c>
      <c r="K33">
        <v>0</v>
      </c>
      <c r="L33">
        <v>0</v>
      </c>
      <c r="M33">
        <v>0</v>
      </c>
      <c r="N33">
        <v>0</v>
      </c>
      <c r="O33" s="2">
        <v>287228</v>
      </c>
      <c r="P33" s="2">
        <v>2616582</v>
      </c>
      <c r="Q33" s="2">
        <v>1649107</v>
      </c>
      <c r="R33" s="2">
        <v>249198</v>
      </c>
      <c r="S33" s="2">
        <v>117270</v>
      </c>
      <c r="T33">
        <v>0</v>
      </c>
      <c r="U33">
        <v>0</v>
      </c>
      <c r="V33">
        <v>0</v>
      </c>
      <c r="W33" t="s">
        <v>139</v>
      </c>
      <c r="X33" s="2">
        <v>275412</v>
      </c>
      <c r="Y33" s="2">
        <v>177585342</v>
      </c>
      <c r="Z33" s="2">
        <v>170621</v>
      </c>
      <c r="AA33">
        <v>0</v>
      </c>
      <c r="AB33">
        <v>0</v>
      </c>
      <c r="AC33">
        <v>0</v>
      </c>
      <c r="AD33" s="2">
        <v>52892573</v>
      </c>
      <c r="AE33">
        <v>1428</v>
      </c>
      <c r="AF33">
        <v>964</v>
      </c>
      <c r="AG33" s="2">
        <v>25201</v>
      </c>
      <c r="AH33" s="2">
        <v>26983</v>
      </c>
      <c r="AI33" t="s">
        <v>36</v>
      </c>
      <c r="AJ33" t="s">
        <v>36</v>
      </c>
      <c r="AK33" t="s">
        <v>37</v>
      </c>
      <c r="AL33" s="2">
        <v>287228</v>
      </c>
      <c r="AM33">
        <f>AL33/AL32*100</f>
        <v>2.2311208059775161</v>
      </c>
    </row>
    <row r="35" spans="2:39" x14ac:dyDescent="0.2">
      <c r="B35" t="s">
        <v>233</v>
      </c>
      <c r="D35">
        <v>1</v>
      </c>
      <c r="E35" s="2">
        <v>49952471</v>
      </c>
      <c r="F35" s="2">
        <v>152924</v>
      </c>
      <c r="G35" s="2">
        <v>42926</v>
      </c>
      <c r="H35" s="2">
        <v>176078</v>
      </c>
      <c r="I35">
        <v>0</v>
      </c>
      <c r="J35" s="2">
        <v>253950</v>
      </c>
      <c r="K35">
        <v>0</v>
      </c>
      <c r="L35">
        <v>0</v>
      </c>
      <c r="M35">
        <v>0</v>
      </c>
      <c r="N35">
        <v>0</v>
      </c>
      <c r="O35" s="2">
        <v>14758922</v>
      </c>
      <c r="P35" s="2">
        <v>1770041</v>
      </c>
      <c r="Q35" s="2">
        <v>934494</v>
      </c>
      <c r="R35" s="2">
        <v>3353183</v>
      </c>
      <c r="S35" s="2">
        <v>5804855</v>
      </c>
      <c r="T35">
        <v>0</v>
      </c>
      <c r="U35">
        <v>0</v>
      </c>
      <c r="V35">
        <v>0</v>
      </c>
      <c r="W35" t="s">
        <v>49</v>
      </c>
      <c r="X35" s="2">
        <v>6048653</v>
      </c>
      <c r="Y35" s="2">
        <v>7638920680</v>
      </c>
      <c r="Z35" s="2">
        <v>158027</v>
      </c>
      <c r="AA35">
        <v>0</v>
      </c>
      <c r="AB35">
        <v>0</v>
      </c>
      <c r="AC35">
        <v>0</v>
      </c>
      <c r="AD35" s="2">
        <v>2275200007</v>
      </c>
      <c r="AE35">
        <v>1566</v>
      </c>
      <c r="AF35">
        <v>3678</v>
      </c>
      <c r="AG35" s="2">
        <v>73311</v>
      </c>
      <c r="AH35" s="2">
        <v>3350970</v>
      </c>
      <c r="AI35" t="s">
        <v>36</v>
      </c>
      <c r="AJ35" t="s">
        <v>36</v>
      </c>
      <c r="AK35" t="s">
        <v>37</v>
      </c>
      <c r="AL35" s="2">
        <v>14758922</v>
      </c>
      <c r="AM35">
        <v>0</v>
      </c>
    </row>
    <row r="37" spans="2:39" x14ac:dyDescent="0.2">
      <c r="B37" t="s">
        <v>234</v>
      </c>
      <c r="D37">
        <v>1</v>
      </c>
      <c r="E37" s="2">
        <v>45718698</v>
      </c>
      <c r="F37" s="2">
        <v>141141</v>
      </c>
      <c r="G37" s="2">
        <v>34238</v>
      </c>
      <c r="H37" s="2">
        <v>117637</v>
      </c>
      <c r="I37" s="2">
        <v>49807</v>
      </c>
      <c r="J37" s="2">
        <v>248259</v>
      </c>
      <c r="K37">
        <v>0</v>
      </c>
      <c r="L37">
        <v>0</v>
      </c>
      <c r="M37">
        <v>0</v>
      </c>
      <c r="N37">
        <v>0</v>
      </c>
      <c r="O37" s="2">
        <v>13447145</v>
      </c>
      <c r="P37" s="2">
        <v>2404031</v>
      </c>
      <c r="Q37" s="2">
        <v>1143381</v>
      </c>
      <c r="R37" s="2">
        <v>3092991</v>
      </c>
      <c r="S37" s="2">
        <v>5365093</v>
      </c>
      <c r="T37">
        <v>0</v>
      </c>
      <c r="U37">
        <v>0</v>
      </c>
      <c r="V37">
        <v>0</v>
      </c>
      <c r="W37" t="s">
        <v>49</v>
      </c>
      <c r="X37" s="2">
        <v>5490294</v>
      </c>
      <c r="Y37" s="2">
        <v>6452790780</v>
      </c>
      <c r="Z37" s="2">
        <v>138665</v>
      </c>
      <c r="AA37">
        <v>0</v>
      </c>
      <c r="AB37">
        <v>0</v>
      </c>
      <c r="AC37">
        <v>0</v>
      </c>
      <c r="AD37" s="2">
        <v>1921919371</v>
      </c>
      <c r="AE37">
        <v>1764</v>
      </c>
      <c r="AF37">
        <v>632</v>
      </c>
      <c r="AG37" s="2">
        <v>102960</v>
      </c>
      <c r="AH37" s="2">
        <v>2737466</v>
      </c>
      <c r="AI37" t="s">
        <v>36</v>
      </c>
      <c r="AJ37" t="s">
        <v>36</v>
      </c>
      <c r="AK37" t="s">
        <v>37</v>
      </c>
      <c r="AL37" s="2">
        <v>13447145</v>
      </c>
      <c r="AM37">
        <v>0</v>
      </c>
    </row>
    <row r="39" spans="2:39" x14ac:dyDescent="0.2">
      <c r="B39" t="s">
        <v>235</v>
      </c>
      <c r="D39">
        <v>1</v>
      </c>
      <c r="E39" s="2">
        <v>56946085</v>
      </c>
      <c r="F39" s="2">
        <v>130490</v>
      </c>
      <c r="G39" s="2">
        <v>44827</v>
      </c>
      <c r="H39" s="2">
        <v>98007</v>
      </c>
      <c r="I39">
        <v>0</v>
      </c>
      <c r="J39" s="2">
        <v>247191</v>
      </c>
      <c r="K39">
        <v>0</v>
      </c>
      <c r="L39">
        <v>0</v>
      </c>
      <c r="M39">
        <v>0</v>
      </c>
      <c r="N39">
        <v>0</v>
      </c>
      <c r="O39" s="2">
        <v>16751739</v>
      </c>
      <c r="P39" s="2">
        <v>1110398</v>
      </c>
      <c r="Q39" s="2">
        <v>890518</v>
      </c>
      <c r="R39" s="2">
        <v>4639486</v>
      </c>
      <c r="S39" s="2">
        <v>5749885</v>
      </c>
      <c r="T39">
        <v>0</v>
      </c>
      <c r="U39">
        <v>0</v>
      </c>
      <c r="V39">
        <v>0</v>
      </c>
      <c r="W39" t="s">
        <v>49</v>
      </c>
      <c r="X39" s="2">
        <v>5861877</v>
      </c>
      <c r="Y39" s="2">
        <v>7430894943</v>
      </c>
      <c r="Z39" s="2">
        <v>130284</v>
      </c>
      <c r="AA39">
        <v>0</v>
      </c>
      <c r="AB39">
        <v>0</v>
      </c>
      <c r="AC39">
        <v>0</v>
      </c>
      <c r="AD39" s="2">
        <v>2213240971</v>
      </c>
      <c r="AE39">
        <v>1218</v>
      </c>
      <c r="AF39">
        <v>3504</v>
      </c>
      <c r="AG39" s="2">
        <v>62281</v>
      </c>
      <c r="AH39" s="2">
        <v>4541577</v>
      </c>
      <c r="AI39" t="s">
        <v>36</v>
      </c>
      <c r="AJ39" t="s">
        <v>36</v>
      </c>
      <c r="AK39" t="s">
        <v>37</v>
      </c>
      <c r="AL39" s="2">
        <v>16751739</v>
      </c>
      <c r="AM39">
        <v>0</v>
      </c>
    </row>
    <row r="41" spans="2:39" x14ac:dyDescent="0.2">
      <c r="B41" t="s">
        <v>236</v>
      </c>
      <c r="D41">
        <v>1</v>
      </c>
      <c r="E41" s="2">
        <v>46370048</v>
      </c>
      <c r="F41" s="2">
        <v>170483</v>
      </c>
      <c r="G41" s="2">
        <v>31114</v>
      </c>
      <c r="H41" s="2">
        <v>171758</v>
      </c>
      <c r="I41" s="2">
        <v>60885</v>
      </c>
      <c r="J41" s="2">
        <v>244597</v>
      </c>
      <c r="K41">
        <v>0</v>
      </c>
      <c r="L41">
        <v>0</v>
      </c>
      <c r="M41">
        <v>0</v>
      </c>
      <c r="N41">
        <v>0</v>
      </c>
      <c r="O41" s="2">
        <v>13724312</v>
      </c>
      <c r="P41" s="2">
        <v>2678882</v>
      </c>
      <c r="Q41" s="2">
        <v>1051764</v>
      </c>
      <c r="R41" s="2">
        <v>3173614</v>
      </c>
      <c r="S41" s="2">
        <v>5599633</v>
      </c>
      <c r="T41">
        <v>0</v>
      </c>
      <c r="U41">
        <v>0</v>
      </c>
      <c r="V41">
        <v>0</v>
      </c>
      <c r="W41" t="s">
        <v>49</v>
      </c>
      <c r="X41" s="2">
        <v>5915481</v>
      </c>
      <c r="Y41" s="2">
        <v>7905316487</v>
      </c>
      <c r="Z41" s="2">
        <v>170550</v>
      </c>
      <c r="AA41">
        <v>0</v>
      </c>
      <c r="AB41">
        <v>0</v>
      </c>
      <c r="AC41">
        <v>0</v>
      </c>
      <c r="AD41" s="2">
        <v>2354544167</v>
      </c>
      <c r="AE41">
        <v>1670</v>
      </c>
      <c r="AF41">
        <v>582</v>
      </c>
      <c r="AG41" s="2">
        <v>109243</v>
      </c>
      <c r="AH41" s="2">
        <v>2506082</v>
      </c>
      <c r="AI41" t="s">
        <v>36</v>
      </c>
      <c r="AJ41" t="s">
        <v>36</v>
      </c>
      <c r="AK41" t="s">
        <v>37</v>
      </c>
      <c r="AL41" s="2">
        <v>13724312</v>
      </c>
      <c r="AM41">
        <v>0</v>
      </c>
    </row>
    <row r="43" spans="2:39" x14ac:dyDescent="0.2">
      <c r="B43" t="s">
        <v>237</v>
      </c>
      <c r="D43">
        <v>1</v>
      </c>
      <c r="E43" s="2">
        <v>42710403</v>
      </c>
      <c r="F43" s="2">
        <v>175350</v>
      </c>
      <c r="G43" s="2">
        <v>32915</v>
      </c>
      <c r="H43" s="2">
        <v>171052</v>
      </c>
      <c r="I43" s="2">
        <v>80986</v>
      </c>
      <c r="J43">
        <v>255</v>
      </c>
      <c r="K43">
        <v>0</v>
      </c>
      <c r="L43">
        <v>0</v>
      </c>
      <c r="M43">
        <v>0</v>
      </c>
      <c r="N43">
        <v>0</v>
      </c>
      <c r="O43" s="2">
        <v>12563619</v>
      </c>
      <c r="P43" s="2">
        <v>2477325</v>
      </c>
      <c r="Q43" s="2">
        <v>1330279</v>
      </c>
      <c r="R43" s="2">
        <v>3422812</v>
      </c>
      <c r="S43" s="2">
        <v>4610169</v>
      </c>
      <c r="T43">
        <v>0</v>
      </c>
      <c r="U43">
        <v>0</v>
      </c>
      <c r="V43">
        <v>0</v>
      </c>
      <c r="W43" t="s">
        <v>49</v>
      </c>
      <c r="X43" s="2">
        <v>4764086</v>
      </c>
      <c r="Y43" s="2">
        <v>7489261555</v>
      </c>
      <c r="Z43" s="2">
        <v>175965</v>
      </c>
      <c r="AA43">
        <v>0</v>
      </c>
      <c r="AB43">
        <v>0</v>
      </c>
      <c r="AC43">
        <v>0</v>
      </c>
      <c r="AD43" s="2">
        <v>2230625065</v>
      </c>
      <c r="AE43">
        <v>1912</v>
      </c>
      <c r="AF43">
        <v>3242</v>
      </c>
      <c r="AG43" s="2">
        <v>73740</v>
      </c>
      <c r="AH43" s="2">
        <v>3205679</v>
      </c>
      <c r="AI43" t="s">
        <v>36</v>
      </c>
      <c r="AJ43" t="s">
        <v>36</v>
      </c>
      <c r="AK43" t="s">
        <v>37</v>
      </c>
      <c r="AL43" s="2">
        <v>12563619</v>
      </c>
      <c r="AM43">
        <v>0</v>
      </c>
    </row>
    <row r="45" spans="2:39" x14ac:dyDescent="0.2">
      <c r="B45" t="s">
        <v>238</v>
      </c>
      <c r="D45">
        <v>1</v>
      </c>
      <c r="E45" s="2">
        <v>44368995</v>
      </c>
      <c r="F45" s="2">
        <v>151459</v>
      </c>
      <c r="G45" s="2">
        <v>40954</v>
      </c>
      <c r="H45" s="2">
        <v>143816</v>
      </c>
      <c r="I45" s="2">
        <v>16851</v>
      </c>
      <c r="J45" s="2">
        <v>254968</v>
      </c>
      <c r="K45">
        <v>0</v>
      </c>
      <c r="L45">
        <v>0</v>
      </c>
      <c r="M45">
        <v>0</v>
      </c>
      <c r="N45">
        <v>0</v>
      </c>
      <c r="O45" s="2">
        <v>13095789</v>
      </c>
      <c r="P45" s="2">
        <v>1916628</v>
      </c>
      <c r="Q45" s="2">
        <v>1462208</v>
      </c>
      <c r="R45" s="2">
        <v>3650023</v>
      </c>
      <c r="S45" s="2">
        <v>4756756</v>
      </c>
      <c r="T45">
        <v>0</v>
      </c>
      <c r="U45">
        <v>0</v>
      </c>
      <c r="V45">
        <v>0</v>
      </c>
      <c r="W45" t="s">
        <v>49</v>
      </c>
      <c r="X45" s="2">
        <v>5549794</v>
      </c>
      <c r="Y45" s="2">
        <v>6720104898</v>
      </c>
      <c r="Z45" s="2">
        <v>149998</v>
      </c>
      <c r="AA45">
        <v>0</v>
      </c>
      <c r="AB45">
        <v>0</v>
      </c>
      <c r="AC45">
        <v>0</v>
      </c>
      <c r="AD45" s="2">
        <v>2001537043</v>
      </c>
      <c r="AE45">
        <v>1150</v>
      </c>
      <c r="AF45">
        <v>3322</v>
      </c>
      <c r="AG45" s="2">
        <v>55764</v>
      </c>
      <c r="AH45" s="2">
        <v>2356586</v>
      </c>
      <c r="AI45" t="s">
        <v>36</v>
      </c>
      <c r="AJ45" t="s">
        <v>36</v>
      </c>
      <c r="AK45" t="s">
        <v>37</v>
      </c>
      <c r="AL45" s="2">
        <v>13095789</v>
      </c>
      <c r="AM45">
        <v>0</v>
      </c>
    </row>
    <row r="47" spans="2:39" x14ac:dyDescent="0.2">
      <c r="B47" t="s">
        <v>239</v>
      </c>
      <c r="D47">
        <v>1</v>
      </c>
      <c r="E47" s="2">
        <v>42576104</v>
      </c>
      <c r="F47" s="2">
        <v>134704</v>
      </c>
      <c r="G47" s="2">
        <v>30193</v>
      </c>
      <c r="H47" s="2">
        <v>136765</v>
      </c>
      <c r="I47" s="2">
        <v>36777</v>
      </c>
      <c r="J47" s="2">
        <v>232922</v>
      </c>
      <c r="K47">
        <v>0</v>
      </c>
      <c r="L47">
        <v>0</v>
      </c>
      <c r="M47">
        <v>0</v>
      </c>
      <c r="N47">
        <v>0</v>
      </c>
      <c r="O47" s="2">
        <v>12567140</v>
      </c>
      <c r="P47" s="2">
        <v>2873110</v>
      </c>
      <c r="Q47" s="2">
        <v>1667430</v>
      </c>
      <c r="R47" s="2">
        <v>4119102</v>
      </c>
      <c r="S47" s="2">
        <v>4067796</v>
      </c>
      <c r="T47">
        <v>0</v>
      </c>
      <c r="U47">
        <v>0</v>
      </c>
      <c r="V47">
        <v>0</v>
      </c>
      <c r="W47" t="s">
        <v>49</v>
      </c>
      <c r="X47" s="2">
        <v>5069805</v>
      </c>
      <c r="Y47" s="2">
        <v>5735178845</v>
      </c>
      <c r="Z47" s="2">
        <v>133976</v>
      </c>
      <c r="AA47">
        <v>0</v>
      </c>
      <c r="AB47">
        <v>0</v>
      </c>
      <c r="AC47">
        <v>0</v>
      </c>
      <c r="AD47" s="2">
        <v>1708183590</v>
      </c>
      <c r="AE47">
        <v>1632</v>
      </c>
      <c r="AF47">
        <v>2954</v>
      </c>
      <c r="AG47" s="2">
        <v>39074</v>
      </c>
      <c r="AH47" s="2">
        <v>2433717</v>
      </c>
      <c r="AI47" t="s">
        <v>36</v>
      </c>
      <c r="AJ47" t="s">
        <v>36</v>
      </c>
      <c r="AK47" t="s">
        <v>37</v>
      </c>
      <c r="AL47" s="2">
        <v>12567140</v>
      </c>
    </row>
    <row r="48" spans="2:39" x14ac:dyDescent="0.2">
      <c r="D48">
        <v>2</v>
      </c>
      <c r="E48" s="2">
        <v>2014483</v>
      </c>
      <c r="F48" s="2">
        <v>150497</v>
      </c>
      <c r="G48" s="2">
        <v>24618</v>
      </c>
      <c r="H48" s="2">
        <v>150993</v>
      </c>
      <c r="I48" s="2">
        <v>95272</v>
      </c>
      <c r="J48" s="2">
        <v>207150</v>
      </c>
      <c r="K48">
        <v>0</v>
      </c>
      <c r="L48">
        <v>0</v>
      </c>
      <c r="M48">
        <v>0</v>
      </c>
      <c r="N48">
        <v>0</v>
      </c>
      <c r="O48" s="2">
        <v>574971</v>
      </c>
      <c r="P48" s="2">
        <v>6284928</v>
      </c>
      <c r="Q48" s="2">
        <v>1742556</v>
      </c>
      <c r="R48" s="2">
        <v>461750</v>
      </c>
      <c r="S48" s="2">
        <v>329821</v>
      </c>
      <c r="T48">
        <v>0</v>
      </c>
      <c r="U48">
        <v>0</v>
      </c>
      <c r="V48">
        <v>0</v>
      </c>
      <c r="W48" t="s">
        <v>90</v>
      </c>
      <c r="X48" s="2">
        <v>567446</v>
      </c>
      <c r="Y48" s="2">
        <v>303173708</v>
      </c>
      <c r="Z48" s="2">
        <v>150022</v>
      </c>
      <c r="AA48">
        <v>0</v>
      </c>
      <c r="AB48">
        <v>0</v>
      </c>
      <c r="AC48">
        <v>0</v>
      </c>
      <c r="AD48" s="2">
        <v>90298205</v>
      </c>
      <c r="AE48">
        <v>3430</v>
      </c>
      <c r="AF48">
        <v>951</v>
      </c>
      <c r="AG48" s="2">
        <v>144462</v>
      </c>
      <c r="AH48" s="2">
        <v>17683</v>
      </c>
      <c r="AI48" t="s">
        <v>36</v>
      </c>
      <c r="AJ48" t="s">
        <v>36</v>
      </c>
      <c r="AK48" t="s">
        <v>37</v>
      </c>
      <c r="AL48" s="2">
        <v>574971</v>
      </c>
      <c r="AM48">
        <f>AL48/AL47*100</f>
        <v>4.5751937194938543</v>
      </c>
    </row>
    <row r="50" spans="2:39" x14ac:dyDescent="0.2">
      <c r="B50" t="s">
        <v>241</v>
      </c>
      <c r="D50">
        <v>1</v>
      </c>
      <c r="E50" s="2">
        <v>61753985</v>
      </c>
      <c r="F50" s="2">
        <v>168913</v>
      </c>
      <c r="G50" s="2">
        <v>31500</v>
      </c>
      <c r="H50" s="2">
        <v>176579</v>
      </c>
      <c r="I50">
        <v>0</v>
      </c>
      <c r="J50" s="2">
        <v>251834</v>
      </c>
      <c r="K50">
        <v>0</v>
      </c>
      <c r="L50">
        <v>0</v>
      </c>
      <c r="M50">
        <v>0</v>
      </c>
      <c r="N50">
        <v>0</v>
      </c>
      <c r="O50" s="2">
        <v>18059839</v>
      </c>
      <c r="P50" s="2">
        <v>1440220</v>
      </c>
      <c r="Q50" s="2">
        <v>384792</v>
      </c>
      <c r="R50" s="2">
        <v>4562528</v>
      </c>
      <c r="S50" s="2">
        <v>6739349</v>
      </c>
      <c r="T50">
        <v>0</v>
      </c>
      <c r="U50">
        <v>0</v>
      </c>
      <c r="V50">
        <v>0</v>
      </c>
      <c r="W50" t="s">
        <v>95</v>
      </c>
      <c r="X50" s="2">
        <v>7581531</v>
      </c>
      <c r="Y50" s="2">
        <v>10431047799</v>
      </c>
      <c r="Z50" s="2">
        <v>169423</v>
      </c>
      <c r="AA50">
        <v>0</v>
      </c>
      <c r="AB50">
        <v>0</v>
      </c>
      <c r="AC50">
        <v>0</v>
      </c>
      <c r="AD50" s="2">
        <v>3106815874</v>
      </c>
      <c r="AE50">
        <v>1014</v>
      </c>
      <c r="AF50">
        <v>3852</v>
      </c>
      <c r="AG50" s="2">
        <v>59307</v>
      </c>
      <c r="AH50" s="2">
        <v>3660462</v>
      </c>
      <c r="AI50" t="s">
        <v>36</v>
      </c>
      <c r="AJ50" t="s">
        <v>36</v>
      </c>
      <c r="AK50" t="s">
        <v>37</v>
      </c>
      <c r="AL50" s="2">
        <v>18059839</v>
      </c>
      <c r="AM50">
        <v>0</v>
      </c>
    </row>
    <row r="52" spans="2:39" x14ac:dyDescent="0.2">
      <c r="B52" t="s">
        <v>242</v>
      </c>
      <c r="D52">
        <v>1</v>
      </c>
      <c r="E52" s="2">
        <v>53632260</v>
      </c>
      <c r="F52" s="2">
        <v>133632</v>
      </c>
      <c r="G52" s="2">
        <v>30776</v>
      </c>
      <c r="H52" s="2">
        <v>127370</v>
      </c>
      <c r="I52" s="2">
        <v>20281</v>
      </c>
      <c r="J52" s="2">
        <v>238726</v>
      </c>
      <c r="K52">
        <v>0</v>
      </c>
      <c r="L52">
        <v>0</v>
      </c>
      <c r="M52">
        <v>0</v>
      </c>
      <c r="N52">
        <v>0</v>
      </c>
      <c r="O52" s="2">
        <v>15816752</v>
      </c>
      <c r="P52" s="2">
        <v>1480531</v>
      </c>
      <c r="Q52" s="2">
        <v>1297297</v>
      </c>
      <c r="R52" s="2">
        <v>4492899</v>
      </c>
      <c r="S52" s="2">
        <v>5203847</v>
      </c>
      <c r="T52">
        <v>0</v>
      </c>
      <c r="U52">
        <v>0</v>
      </c>
      <c r="V52">
        <v>0</v>
      </c>
      <c r="W52" t="s">
        <v>49</v>
      </c>
      <c r="X52" s="2">
        <v>5838485</v>
      </c>
      <c r="Y52" s="2">
        <v>7166979724</v>
      </c>
      <c r="Z52" s="2">
        <v>132188</v>
      </c>
      <c r="AA52">
        <v>0</v>
      </c>
      <c r="AB52">
        <v>0</v>
      </c>
      <c r="AC52">
        <v>0</v>
      </c>
      <c r="AD52" s="2">
        <v>2134635638</v>
      </c>
      <c r="AE52">
        <v>1036</v>
      </c>
      <c r="AF52">
        <v>860</v>
      </c>
      <c r="AG52" s="2">
        <v>131998</v>
      </c>
      <c r="AH52" s="2">
        <v>3923372</v>
      </c>
      <c r="AI52" t="s">
        <v>36</v>
      </c>
      <c r="AJ52" t="s">
        <v>36</v>
      </c>
      <c r="AK52" t="s">
        <v>37</v>
      </c>
      <c r="AL52" s="2">
        <v>15816752</v>
      </c>
      <c r="AM52">
        <v>0</v>
      </c>
    </row>
    <row r="54" spans="2:39" x14ac:dyDescent="0.2">
      <c r="B54" t="s">
        <v>232</v>
      </c>
      <c r="D54">
        <v>1</v>
      </c>
      <c r="E54" s="2">
        <v>46041016</v>
      </c>
      <c r="F54" s="2">
        <v>142311</v>
      </c>
      <c r="G54" s="2">
        <v>43876</v>
      </c>
      <c r="H54" s="2">
        <v>111064</v>
      </c>
      <c r="I54">
        <v>0</v>
      </c>
      <c r="J54">
        <v>255</v>
      </c>
      <c r="K54">
        <v>0</v>
      </c>
      <c r="L54">
        <v>0</v>
      </c>
      <c r="M54">
        <v>0</v>
      </c>
      <c r="N54">
        <v>0</v>
      </c>
      <c r="O54" s="2">
        <v>13501708</v>
      </c>
      <c r="P54" s="2">
        <v>1440220</v>
      </c>
      <c r="Q54" s="2">
        <v>2011910</v>
      </c>
      <c r="R54" s="2">
        <v>4720109</v>
      </c>
      <c r="S54" s="2">
        <v>3781951</v>
      </c>
      <c r="T54">
        <v>0</v>
      </c>
      <c r="U54">
        <v>0</v>
      </c>
      <c r="V54">
        <v>0</v>
      </c>
      <c r="W54" t="s">
        <v>49</v>
      </c>
      <c r="X54" s="2">
        <v>4831256</v>
      </c>
      <c r="Y54" s="2">
        <v>6552144678</v>
      </c>
      <c r="Z54" s="2">
        <v>139762</v>
      </c>
      <c r="AA54">
        <v>0</v>
      </c>
      <c r="AB54">
        <v>0</v>
      </c>
      <c r="AC54">
        <v>0</v>
      </c>
      <c r="AD54" s="2">
        <v>1951511246</v>
      </c>
      <c r="AE54">
        <v>834</v>
      </c>
      <c r="AF54">
        <v>1638</v>
      </c>
      <c r="AG54" s="2">
        <v>157053</v>
      </c>
      <c r="AH54" s="2">
        <v>3507190</v>
      </c>
      <c r="AI54" t="s">
        <v>36</v>
      </c>
      <c r="AJ54" t="s">
        <v>36</v>
      </c>
      <c r="AK54" t="s">
        <v>37</v>
      </c>
      <c r="AL54" s="2">
        <v>13501708</v>
      </c>
      <c r="AM5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 Mito WT +PVMB11</vt:lpstr>
      <vt:lpstr>D Mito T70ko +PVMB11</vt:lpstr>
      <vt:lpstr>F mito WT + mCHrh</vt:lpstr>
      <vt:lpstr>H mito T70ko +mchr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hat mehra</dc:creator>
  <cp:lastModifiedBy>chahat mehra</cp:lastModifiedBy>
  <dcterms:created xsi:type="dcterms:W3CDTF">2025-03-10T20:36:15Z</dcterms:created>
  <dcterms:modified xsi:type="dcterms:W3CDTF">2025-10-04T11:27:51Z</dcterms:modified>
</cp:coreProperties>
</file>